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6880" yWindow="0" windowWidth="36600" windowHeight="25480" tabRatio="500"/>
  </bookViews>
  <sheets>
    <sheet name="Figure 1b" sheetId="1" r:id="rId1"/>
    <sheet name="Figure 1c" sheetId="2" r:id="rId2"/>
    <sheet name="Figure 2bcd" sheetId="3" r:id="rId3"/>
    <sheet name="Figure 3a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17" i="4" l="1"/>
  <c r="L117" i="4"/>
  <c r="F117" i="4"/>
  <c r="R116" i="4"/>
  <c r="L116" i="4"/>
  <c r="F116" i="4"/>
  <c r="R115" i="4"/>
  <c r="L115" i="4"/>
  <c r="F115" i="4"/>
  <c r="R114" i="4"/>
  <c r="L114" i="4"/>
  <c r="F114" i="4"/>
  <c r="R113" i="4"/>
  <c r="L113" i="4"/>
  <c r="F113" i="4"/>
  <c r="R112" i="4"/>
  <c r="L112" i="4"/>
  <c r="F112" i="4"/>
  <c r="R111" i="4"/>
  <c r="L111" i="4"/>
  <c r="F111" i="4"/>
  <c r="R110" i="4"/>
  <c r="L110" i="4"/>
  <c r="F110" i="4"/>
  <c r="R109" i="4"/>
  <c r="L109" i="4"/>
  <c r="F109" i="4"/>
  <c r="R108" i="4"/>
  <c r="L108" i="4"/>
  <c r="F108" i="4"/>
  <c r="R107" i="4"/>
  <c r="L107" i="4"/>
  <c r="F107" i="4"/>
  <c r="R106" i="4"/>
  <c r="L106" i="4"/>
  <c r="F106" i="4"/>
  <c r="R105" i="4"/>
  <c r="L105" i="4"/>
  <c r="F105" i="4"/>
  <c r="R104" i="4"/>
  <c r="L104" i="4"/>
  <c r="F104" i="4"/>
  <c r="R103" i="4"/>
  <c r="L103" i="4"/>
  <c r="F103" i="4"/>
  <c r="R102" i="4"/>
  <c r="L102" i="4"/>
  <c r="F102" i="4"/>
  <c r="R101" i="4"/>
  <c r="L101" i="4"/>
  <c r="F101" i="4"/>
  <c r="R100" i="4"/>
  <c r="L100" i="4"/>
  <c r="F100" i="4"/>
  <c r="R99" i="4"/>
  <c r="L99" i="4"/>
  <c r="F99" i="4"/>
  <c r="R98" i="4"/>
  <c r="L98" i="4"/>
  <c r="F98" i="4"/>
  <c r="R97" i="4"/>
  <c r="L97" i="4"/>
  <c r="F97" i="4"/>
  <c r="R96" i="4"/>
  <c r="L96" i="4"/>
  <c r="F96" i="4"/>
  <c r="R95" i="4"/>
  <c r="L95" i="4"/>
  <c r="F95" i="4"/>
  <c r="R94" i="4"/>
  <c r="L94" i="4"/>
  <c r="F94" i="4"/>
  <c r="R93" i="4"/>
  <c r="L93" i="4"/>
  <c r="F93" i="4"/>
  <c r="R92" i="4"/>
  <c r="L92" i="4"/>
  <c r="F92" i="4"/>
  <c r="R91" i="4"/>
  <c r="L91" i="4"/>
  <c r="F91" i="4"/>
  <c r="R90" i="4"/>
  <c r="L90" i="4"/>
  <c r="F90" i="4"/>
  <c r="R89" i="4"/>
  <c r="L89" i="4"/>
  <c r="F89" i="4"/>
  <c r="R88" i="4"/>
  <c r="L88" i="4"/>
  <c r="F88" i="4"/>
  <c r="R87" i="4"/>
  <c r="L87" i="4"/>
  <c r="F87" i="4"/>
  <c r="R86" i="4"/>
  <c r="L86" i="4"/>
  <c r="F86" i="4"/>
  <c r="R85" i="4"/>
  <c r="L85" i="4"/>
  <c r="F85" i="4"/>
  <c r="R84" i="4"/>
  <c r="L84" i="4"/>
  <c r="F84" i="4"/>
  <c r="R83" i="4"/>
  <c r="L83" i="4"/>
  <c r="F83" i="4"/>
  <c r="R82" i="4"/>
  <c r="L82" i="4"/>
  <c r="F82" i="4"/>
  <c r="R81" i="4"/>
  <c r="L81" i="4"/>
  <c r="F81" i="4"/>
  <c r="R80" i="4"/>
  <c r="L80" i="4"/>
  <c r="F80" i="4"/>
  <c r="R79" i="4"/>
  <c r="L79" i="4"/>
  <c r="F79" i="4"/>
  <c r="R78" i="4"/>
  <c r="L78" i="4"/>
  <c r="F78" i="4"/>
  <c r="R77" i="4"/>
  <c r="L77" i="4"/>
  <c r="F77" i="4"/>
  <c r="R76" i="4"/>
  <c r="L76" i="4"/>
  <c r="F76" i="4"/>
  <c r="R75" i="4"/>
  <c r="L75" i="4"/>
  <c r="F75" i="4"/>
  <c r="R74" i="4"/>
  <c r="L74" i="4"/>
  <c r="F74" i="4"/>
  <c r="R73" i="4"/>
  <c r="L73" i="4"/>
  <c r="F73" i="4"/>
  <c r="R72" i="4"/>
  <c r="L72" i="4"/>
  <c r="F72" i="4"/>
  <c r="R71" i="4"/>
  <c r="L71" i="4"/>
  <c r="F71" i="4"/>
  <c r="R70" i="4"/>
  <c r="L70" i="4"/>
  <c r="F70" i="4"/>
  <c r="R69" i="4"/>
  <c r="L69" i="4"/>
  <c r="F69" i="4"/>
  <c r="R68" i="4"/>
  <c r="L68" i="4"/>
  <c r="F68" i="4"/>
  <c r="R67" i="4"/>
  <c r="L67" i="4"/>
  <c r="F67" i="4"/>
  <c r="R66" i="4"/>
  <c r="L66" i="4"/>
  <c r="F66" i="4"/>
  <c r="R65" i="4"/>
  <c r="L65" i="4"/>
  <c r="F65" i="4"/>
  <c r="R64" i="4"/>
  <c r="L64" i="4"/>
  <c r="F64" i="4"/>
  <c r="R63" i="4"/>
  <c r="L63" i="4"/>
  <c r="F63" i="4"/>
  <c r="R62" i="4"/>
  <c r="L62" i="4"/>
  <c r="F62" i="4"/>
  <c r="R61" i="4"/>
  <c r="L61" i="4"/>
  <c r="F61" i="4"/>
  <c r="R60" i="4"/>
  <c r="L60" i="4"/>
  <c r="F60" i="4"/>
  <c r="R59" i="4"/>
  <c r="L59" i="4"/>
  <c r="F59" i="4"/>
  <c r="R58" i="4"/>
  <c r="L58" i="4"/>
  <c r="F58" i="4"/>
  <c r="R57" i="4"/>
  <c r="L57" i="4"/>
  <c r="F57" i="4"/>
  <c r="R56" i="4"/>
  <c r="L56" i="4"/>
  <c r="F56" i="4"/>
  <c r="R55" i="4"/>
  <c r="L55" i="4"/>
  <c r="F55" i="4"/>
  <c r="R54" i="4"/>
  <c r="L54" i="4"/>
  <c r="F54" i="4"/>
  <c r="R53" i="4"/>
  <c r="L53" i="4"/>
  <c r="F53" i="4"/>
  <c r="R52" i="4"/>
  <c r="L52" i="4"/>
  <c r="F52" i="4"/>
  <c r="R51" i="4"/>
  <c r="L51" i="4"/>
  <c r="F51" i="4"/>
  <c r="R50" i="4"/>
  <c r="L50" i="4"/>
  <c r="F50" i="4"/>
  <c r="R49" i="4"/>
  <c r="L49" i="4"/>
  <c r="F49" i="4"/>
  <c r="R48" i="4"/>
  <c r="L48" i="4"/>
  <c r="F48" i="4"/>
  <c r="R47" i="4"/>
  <c r="L47" i="4"/>
  <c r="F47" i="4"/>
  <c r="R46" i="4"/>
  <c r="L46" i="4"/>
  <c r="F46" i="4"/>
  <c r="R45" i="4"/>
  <c r="L45" i="4"/>
  <c r="F45" i="4"/>
  <c r="R44" i="4"/>
  <c r="L44" i="4"/>
  <c r="F44" i="4"/>
  <c r="R43" i="4"/>
  <c r="L43" i="4"/>
  <c r="F43" i="4"/>
  <c r="R42" i="4"/>
  <c r="L42" i="4"/>
  <c r="F42" i="4"/>
  <c r="R41" i="4"/>
  <c r="L41" i="4"/>
  <c r="F41" i="4"/>
  <c r="R40" i="4"/>
  <c r="L40" i="4"/>
  <c r="F40" i="4"/>
  <c r="R39" i="4"/>
  <c r="L39" i="4"/>
  <c r="F39" i="4"/>
  <c r="R38" i="4"/>
  <c r="L38" i="4"/>
  <c r="F38" i="4"/>
  <c r="R37" i="4"/>
  <c r="L37" i="4"/>
  <c r="F37" i="4"/>
  <c r="R36" i="4"/>
  <c r="L36" i="4"/>
  <c r="F36" i="4"/>
  <c r="R35" i="4"/>
  <c r="L35" i="4"/>
  <c r="F35" i="4"/>
  <c r="R34" i="4"/>
  <c r="L34" i="4"/>
  <c r="F34" i="4"/>
  <c r="R33" i="4"/>
  <c r="L33" i="4"/>
  <c r="F33" i="4"/>
  <c r="R32" i="4"/>
  <c r="L32" i="4"/>
  <c r="F32" i="4"/>
  <c r="R31" i="4"/>
  <c r="L31" i="4"/>
  <c r="F31" i="4"/>
  <c r="R30" i="4"/>
  <c r="L30" i="4"/>
  <c r="F30" i="4"/>
  <c r="R29" i="4"/>
  <c r="L29" i="4"/>
  <c r="F29" i="4"/>
  <c r="R28" i="4"/>
  <c r="L28" i="4"/>
  <c r="F28" i="4"/>
  <c r="R27" i="4"/>
  <c r="L27" i="4"/>
  <c r="F27" i="4"/>
  <c r="R26" i="4"/>
  <c r="L26" i="4"/>
  <c r="F26" i="4"/>
  <c r="R25" i="4"/>
  <c r="L25" i="4"/>
  <c r="F25" i="4"/>
  <c r="R24" i="4"/>
  <c r="L24" i="4"/>
  <c r="F24" i="4"/>
  <c r="R23" i="4"/>
  <c r="L23" i="4"/>
  <c r="F23" i="4"/>
  <c r="R22" i="4"/>
  <c r="L22" i="4"/>
  <c r="F22" i="4"/>
  <c r="R21" i="4"/>
  <c r="L21" i="4"/>
  <c r="F21" i="4"/>
  <c r="R20" i="4"/>
  <c r="L20" i="4"/>
  <c r="F20" i="4"/>
  <c r="R19" i="4"/>
  <c r="L19" i="4"/>
  <c r="F19" i="4"/>
  <c r="R18" i="4"/>
  <c r="L18" i="4"/>
  <c r="F18" i="4"/>
  <c r="R17" i="4"/>
  <c r="L17" i="4"/>
  <c r="F17" i="4"/>
  <c r="R16" i="4"/>
  <c r="L16" i="4"/>
  <c r="F16" i="4"/>
  <c r="R15" i="4"/>
  <c r="L15" i="4"/>
  <c r="F15" i="4"/>
  <c r="R14" i="4"/>
  <c r="L14" i="4"/>
  <c r="F14" i="4"/>
  <c r="R13" i="4"/>
  <c r="L13" i="4"/>
  <c r="F13" i="4"/>
  <c r="R12" i="4"/>
  <c r="L12" i="4"/>
  <c r="F12" i="4"/>
  <c r="R11" i="4"/>
  <c r="L11" i="4"/>
  <c r="F11" i="4"/>
  <c r="R10" i="4"/>
  <c r="L10" i="4"/>
  <c r="F10" i="4"/>
  <c r="R9" i="4"/>
  <c r="L9" i="4"/>
  <c r="F9" i="4"/>
  <c r="R8" i="4"/>
  <c r="L8" i="4"/>
  <c r="F8" i="4"/>
  <c r="R7" i="4"/>
  <c r="L7" i="4"/>
  <c r="F7" i="4"/>
  <c r="R6" i="4"/>
  <c r="L6" i="4"/>
  <c r="F6" i="4"/>
  <c r="R5" i="4"/>
  <c r="L5" i="4"/>
  <c r="F5" i="4"/>
</calcChain>
</file>

<file path=xl/sharedStrings.xml><?xml version="1.0" encoding="utf-8"?>
<sst xmlns="http://schemas.openxmlformats.org/spreadsheetml/2006/main" count="600" uniqueCount="133">
  <si>
    <t>abituzumab</t>
  </si>
  <si>
    <t>abrilumab</t>
  </si>
  <si>
    <t>alemtuzumab</t>
  </si>
  <si>
    <t>alirocumab</t>
  </si>
  <si>
    <t>anifrolumab</t>
  </si>
  <si>
    <t>bapineuzumab</t>
  </si>
  <si>
    <t>bavituximab</t>
  </si>
  <si>
    <t>benralizumab</t>
  </si>
  <si>
    <t>bevacizumab</t>
  </si>
  <si>
    <t>bimagrumab</t>
  </si>
  <si>
    <t>blosozumab</t>
  </si>
  <si>
    <t>briakinumab</t>
  </si>
  <si>
    <t>brodalumab</t>
  </si>
  <si>
    <t>canakinumab</t>
  </si>
  <si>
    <t>carlumab</t>
  </si>
  <si>
    <t>certolizumab</t>
  </si>
  <si>
    <t>cetuximab</t>
  </si>
  <si>
    <t>cixutumumab</t>
  </si>
  <si>
    <t>clazakizumab</t>
  </si>
  <si>
    <t>crenezumab</t>
  </si>
  <si>
    <t>dacetuzumab</t>
  </si>
  <si>
    <t>daclizumab</t>
  </si>
  <si>
    <t>dalotuzumab</t>
  </si>
  <si>
    <t>daratumumab</t>
  </si>
  <si>
    <t>denosumab</t>
  </si>
  <si>
    <t>dinutuximab</t>
  </si>
  <si>
    <t>drozitumab</t>
  </si>
  <si>
    <t>duligotuzumab</t>
  </si>
  <si>
    <t>dupilumab</t>
  </si>
  <si>
    <t>efalizumab</t>
  </si>
  <si>
    <t>eldelumab</t>
  </si>
  <si>
    <t>elotuzumab</t>
  </si>
  <si>
    <t>emibetuzumab</t>
  </si>
  <si>
    <t>enokizumab</t>
  </si>
  <si>
    <t>epratuzumab</t>
  </si>
  <si>
    <t>etrolizumab</t>
  </si>
  <si>
    <t>evolocumab</t>
  </si>
  <si>
    <t>farletuzumab</t>
  </si>
  <si>
    <t>fezakinumab</t>
  </si>
  <si>
    <t>ficlatuzumab</t>
  </si>
  <si>
    <t>figitumumab</t>
  </si>
  <si>
    <t>fletikumab</t>
  </si>
  <si>
    <t>foralumab</t>
  </si>
  <si>
    <t>fresolimumab</t>
  </si>
  <si>
    <t>fulranumab</t>
  </si>
  <si>
    <t>galiximab</t>
  </si>
  <si>
    <t>ganitumab</t>
  </si>
  <si>
    <t>gantenerumab</t>
  </si>
  <si>
    <t>gemtuzumab</t>
  </si>
  <si>
    <t>gevokizumab</t>
  </si>
  <si>
    <t>glembatumumab</t>
  </si>
  <si>
    <t>golimumab</t>
  </si>
  <si>
    <t>guselkumab</t>
  </si>
  <si>
    <t>ibalizumab</t>
  </si>
  <si>
    <t>imgatuzumab</t>
  </si>
  <si>
    <t>inotuzumab</t>
  </si>
  <si>
    <t>lampalizumab</t>
  </si>
  <si>
    <t>lebrikizumab</t>
  </si>
  <si>
    <t>lenzilumab</t>
  </si>
  <si>
    <t>lintuzumab</t>
  </si>
  <si>
    <t>lirilumab</t>
  </si>
  <si>
    <t>lumiliximab</t>
  </si>
  <si>
    <t>matuzumab</t>
  </si>
  <si>
    <t>mavrilimumab</t>
  </si>
  <si>
    <t>mepolizumab</t>
  </si>
  <si>
    <t>mogamulizumab</t>
  </si>
  <si>
    <t>motavizumab</t>
  </si>
  <si>
    <t>muromonab</t>
  </si>
  <si>
    <t>natalizumab</t>
  </si>
  <si>
    <t>necitumumab</t>
  </si>
  <si>
    <t>nimotuzumab</t>
  </si>
  <si>
    <t>obinutuzumab</t>
  </si>
  <si>
    <t>ocrelizumab</t>
  </si>
  <si>
    <t>ofatumumab</t>
  </si>
  <si>
    <t>olaratumab</t>
  </si>
  <si>
    <t>olokizumab</t>
  </si>
  <si>
    <t>onartuzumab</t>
  </si>
  <si>
    <t>otelixizumab</t>
  </si>
  <si>
    <t>otlertuzumab</t>
  </si>
  <si>
    <t>ozanezumab</t>
  </si>
  <si>
    <t>palivizumab</t>
  </si>
  <si>
    <t>panitumumab</t>
  </si>
  <si>
    <t>panobacumab</t>
  </si>
  <si>
    <t>parsatuzumab</t>
  </si>
  <si>
    <t>patritumab</t>
  </si>
  <si>
    <t>pertuzumab</t>
  </si>
  <si>
    <t>pinatuzumab</t>
  </si>
  <si>
    <t>polatuzumab</t>
  </si>
  <si>
    <t>radretumab</t>
  </si>
  <si>
    <t>ramucirumab</t>
  </si>
  <si>
    <t>ranibizumab</t>
  </si>
  <si>
    <t>reslizumab</t>
  </si>
  <si>
    <t>rilotumumab</t>
  </si>
  <si>
    <t>robatumumab</t>
  </si>
  <si>
    <t>romosozumab</t>
  </si>
  <si>
    <t>sarilumab</t>
  </si>
  <si>
    <t>secukinumab</t>
  </si>
  <si>
    <t>seribantumab</t>
  </si>
  <si>
    <t>sifalimumab</t>
  </si>
  <si>
    <t>simtuzumab</t>
  </si>
  <si>
    <t>sirukumab</t>
  </si>
  <si>
    <t>tabalumab</t>
  </si>
  <si>
    <t>tanezumab</t>
  </si>
  <si>
    <t>teplizumab</t>
  </si>
  <si>
    <t>tigatuzumab</t>
  </si>
  <si>
    <t>tildrakizumab</t>
  </si>
  <si>
    <t>tocilizumab</t>
  </si>
  <si>
    <t>tralokinumab</t>
  </si>
  <si>
    <t>tremelimumab</t>
  </si>
  <si>
    <t>vedolizumab</t>
  </si>
  <si>
    <t>visilizumab</t>
  </si>
  <si>
    <t>zalutumumab</t>
  </si>
  <si>
    <t>zanolimumab</t>
  </si>
  <si>
    <t>vesencumab</t>
  </si>
  <si>
    <t>Heme / FA binding</t>
  </si>
  <si>
    <t>Average OD from two replicates</t>
  </si>
  <si>
    <t>Heme</t>
  </si>
  <si>
    <t>FA</t>
  </si>
  <si>
    <t>carrier only</t>
  </si>
  <si>
    <t>OD 492 nm</t>
  </si>
  <si>
    <t>Ab conc, nM</t>
  </si>
  <si>
    <t>ΔA</t>
  </si>
  <si>
    <t>λ-shift</t>
  </si>
  <si>
    <t xml:space="preserve">ABTS </t>
  </si>
  <si>
    <t>Binding to FVIII</t>
  </si>
  <si>
    <t>Binding to C3</t>
  </si>
  <si>
    <t>Binding to LysM</t>
  </si>
  <si>
    <t xml:space="preserve">native </t>
  </si>
  <si>
    <t>heme</t>
  </si>
  <si>
    <t>Ratio H/N</t>
  </si>
  <si>
    <t>Ration H/N</t>
  </si>
  <si>
    <t>dacilizumab</t>
  </si>
  <si>
    <t>Average OD 492 nm from two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</font>
    <font>
      <b/>
      <sz val="12"/>
      <color rgb="FFFF0000"/>
      <name val="Calibri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6">
    <xf numFmtId="0" fontId="0" fillId="0" borderId="0"/>
    <xf numFmtId="0" fontId="1" fillId="2" borderId="1" applyNumberFormat="0" applyAlignment="0" applyProtection="0"/>
    <xf numFmtId="0" fontId="2" fillId="3" borderId="2" applyNumberFormat="0" applyAlignment="0" applyProtection="0"/>
    <xf numFmtId="0" fontId="7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6">
    <xf numFmtId="0" fontId="0" fillId="0" borderId="0" xfId="0"/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0" fillId="4" borderId="0" xfId="0" applyFill="1"/>
    <xf numFmtId="0" fontId="2" fillId="3" borderId="2" xfId="2"/>
    <xf numFmtId="0" fontId="8" fillId="0" borderId="0" xfId="3" applyFont="1" applyFill="1" applyBorder="1" applyAlignment="1">
      <alignment horizontal="center" vertical="center" wrapText="1"/>
    </xf>
    <xf numFmtId="0" fontId="9" fillId="0" borderId="0" xfId="0" applyFont="1"/>
    <xf numFmtId="0" fontId="3" fillId="0" borderId="0" xfId="0" applyFont="1"/>
    <xf numFmtId="0" fontId="3" fillId="0" borderId="0" xfId="0" applyFont="1" applyFill="1"/>
    <xf numFmtId="0" fontId="0" fillId="5" borderId="0" xfId="0" applyFill="1"/>
    <xf numFmtId="0" fontId="1" fillId="6" borderId="1" xfId="1" applyFill="1"/>
    <xf numFmtId="0" fontId="1" fillId="2" borderId="1" xfId="1"/>
    <xf numFmtId="0" fontId="10" fillId="0" borderId="0" xfId="0" applyFont="1"/>
    <xf numFmtId="0" fontId="0" fillId="0" borderId="0" xfId="0" applyFont="1"/>
    <xf numFmtId="0" fontId="11" fillId="0" borderId="0" xfId="0" applyFont="1" applyAlignment="1">
      <alignment horizontal="left"/>
    </xf>
  </cellXfs>
  <cellStyles count="6">
    <cellStyle name="Entrée" xfId="1" builtinId="20"/>
    <cellStyle name="Lien hypertexte" xfId="4" builtinId="8" hidden="1"/>
    <cellStyle name="Lien hypertexte visité" xfId="5" builtinId="9" hidden="1"/>
    <cellStyle name="Normal" xfId="0" builtinId="0"/>
    <cellStyle name="Normal 2" xfId="3"/>
    <cellStyle name="Sortie" xfId="2" builtinId="2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6"/>
  <sheetViews>
    <sheetView tabSelected="1" topLeftCell="A75" zoomScale="125" zoomScaleNormal="125" zoomScalePageLayoutView="125" workbookViewId="0">
      <selection activeCell="K19" sqref="K19"/>
    </sheetView>
  </sheetViews>
  <sheetFormatPr baseColWidth="10" defaultRowHeight="15" x14ac:dyDescent="0"/>
  <cols>
    <col min="1" max="1" width="17.6640625" style="1" bestFit="1" customWidth="1"/>
    <col min="2" max="2" width="10.83203125" style="8"/>
  </cols>
  <sheetData>
    <row r="1" spans="1:8">
      <c r="A1" t="s">
        <v>114</v>
      </c>
      <c r="D1" s="3" t="s">
        <v>115</v>
      </c>
      <c r="E1" s="3"/>
    </row>
    <row r="2" spans="1:8">
      <c r="A2"/>
      <c r="D2" s="4" t="s">
        <v>116</v>
      </c>
      <c r="E2" s="4"/>
      <c r="F2" s="4" t="s">
        <v>117</v>
      </c>
      <c r="G2" s="4"/>
      <c r="H2" s="4" t="s">
        <v>118</v>
      </c>
    </row>
    <row r="3" spans="1:8">
      <c r="A3"/>
      <c r="B3" s="8" t="s">
        <v>0</v>
      </c>
      <c r="D3">
        <v>0.15074999630451202</v>
      </c>
      <c r="F3">
        <v>0.32459999620914459</v>
      </c>
      <c r="H3">
        <v>5.4849999025464058E-2</v>
      </c>
    </row>
    <row r="4" spans="1:8">
      <c r="A4"/>
      <c r="B4" s="8" t="s">
        <v>1</v>
      </c>
      <c r="D4">
        <v>0.10219999775290489</v>
      </c>
      <c r="F4">
        <v>6.4300000667572021E-2</v>
      </c>
      <c r="H4">
        <v>0.1030999980866909</v>
      </c>
    </row>
    <row r="5" spans="1:8">
      <c r="A5"/>
      <c r="B5" s="8" t="s">
        <v>2</v>
      </c>
      <c r="D5">
        <v>7.955000177025795E-2</v>
      </c>
      <c r="F5">
        <v>6.90000019967556E-2</v>
      </c>
      <c r="H5">
        <v>7.4049999937415123E-2</v>
      </c>
    </row>
    <row r="6" spans="1:8">
      <c r="A6"/>
      <c r="B6" s="8" t="s">
        <v>3</v>
      </c>
      <c r="D6">
        <v>0.10764999687671661</v>
      </c>
      <c r="F6">
        <v>0.16479999572038651</v>
      </c>
      <c r="H6">
        <v>5.3550001233816147E-2</v>
      </c>
    </row>
    <row r="7" spans="1:8">
      <c r="A7"/>
      <c r="B7" s="8" t="s">
        <v>4</v>
      </c>
      <c r="D7">
        <v>6.9699998944997787E-2</v>
      </c>
      <c r="F7">
        <v>6.7000001668930054E-2</v>
      </c>
      <c r="H7">
        <v>5.7250000536441803E-2</v>
      </c>
    </row>
    <row r="8" spans="1:8">
      <c r="A8"/>
      <c r="B8" s="8" t="s">
        <v>5</v>
      </c>
      <c r="D8">
        <v>0.27795000374317169</v>
      </c>
      <c r="F8">
        <v>0.29209999740123749</v>
      </c>
      <c r="H8">
        <v>9.310000017285347E-2</v>
      </c>
    </row>
    <row r="9" spans="1:8">
      <c r="A9"/>
      <c r="B9" s="8" t="s">
        <v>6</v>
      </c>
      <c r="D9">
        <v>0.94340002536773682</v>
      </c>
      <c r="F9">
        <v>7.0849999785423279E-2</v>
      </c>
      <c r="H9">
        <v>5.9549998492002487E-2</v>
      </c>
    </row>
    <row r="10" spans="1:8">
      <c r="A10"/>
      <c r="B10" s="8" t="s">
        <v>7</v>
      </c>
      <c r="D10">
        <v>0.7357499897480011</v>
      </c>
      <c r="F10">
        <v>0.13585000485181808</v>
      </c>
      <c r="H10">
        <v>5.195000022649765E-2</v>
      </c>
    </row>
    <row r="11" spans="1:8">
      <c r="A11"/>
      <c r="B11" s="8" t="s">
        <v>8</v>
      </c>
      <c r="D11">
        <v>0.20650000125169754</v>
      </c>
      <c r="F11">
        <v>5.8100000023841858E-2</v>
      </c>
      <c r="H11">
        <v>5.859999917447567E-2</v>
      </c>
    </row>
    <row r="12" spans="1:8">
      <c r="A12"/>
      <c r="B12" s="8" t="s">
        <v>9</v>
      </c>
      <c r="D12">
        <v>1.2483000159263611</v>
      </c>
      <c r="F12">
        <v>1.1853500008583069</v>
      </c>
      <c r="H12">
        <v>6.1099998652935028E-2</v>
      </c>
    </row>
    <row r="13" spans="1:8">
      <c r="A13"/>
      <c r="B13" s="8" t="s">
        <v>10</v>
      </c>
      <c r="D13">
        <v>0.29129999876022339</v>
      </c>
      <c r="F13">
        <v>0.1976500004529953</v>
      </c>
      <c r="H13">
        <v>9.9100001156330109E-2</v>
      </c>
    </row>
    <row r="14" spans="1:8">
      <c r="A14"/>
      <c r="B14" s="8" t="s">
        <v>11</v>
      </c>
      <c r="D14">
        <v>1.7156000137329102</v>
      </c>
      <c r="F14">
        <v>1.6927000284194946</v>
      </c>
      <c r="H14">
        <v>0.26159998774528503</v>
      </c>
    </row>
    <row r="15" spans="1:8">
      <c r="A15"/>
      <c r="B15" s="8" t="s">
        <v>12</v>
      </c>
      <c r="D15">
        <v>0.86119997501373291</v>
      </c>
      <c r="F15">
        <v>0.1741500049829483</v>
      </c>
      <c r="H15">
        <v>5.1149999722838402E-2</v>
      </c>
    </row>
    <row r="16" spans="1:8">
      <c r="A16"/>
      <c r="B16" s="8" t="s">
        <v>13</v>
      </c>
      <c r="D16">
        <v>0.10810000076889992</v>
      </c>
      <c r="F16">
        <v>0.17115000262856483</v>
      </c>
      <c r="H16">
        <v>0.36784999445080757</v>
      </c>
    </row>
    <row r="17" spans="1:8">
      <c r="A17"/>
      <c r="B17" s="8" t="s">
        <v>14</v>
      </c>
      <c r="D17">
        <v>0.7143000066280365</v>
      </c>
      <c r="F17">
        <v>0.69629999995231628</v>
      </c>
      <c r="H17">
        <v>0.67870000004768372</v>
      </c>
    </row>
    <row r="18" spans="1:8">
      <c r="A18"/>
      <c r="B18" s="8" t="s">
        <v>15</v>
      </c>
      <c r="D18">
        <v>0.11385000124573708</v>
      </c>
      <c r="F18">
        <v>5.4999999701976776E-2</v>
      </c>
      <c r="H18">
        <v>5.8299999684095383E-2</v>
      </c>
    </row>
    <row r="19" spans="1:8">
      <c r="A19"/>
      <c r="B19" s="8" t="s">
        <v>16</v>
      </c>
      <c r="D19">
        <v>0.26770000159740448</v>
      </c>
      <c r="F19">
        <v>0.24520000070333481</v>
      </c>
      <c r="H19">
        <v>0.15270000696182251</v>
      </c>
    </row>
    <row r="20" spans="1:8">
      <c r="A20"/>
      <c r="B20" s="8" t="s">
        <v>17</v>
      </c>
      <c r="D20">
        <v>0.86044999957084656</v>
      </c>
      <c r="F20">
        <v>0.12960000336170197</v>
      </c>
      <c r="H20">
        <v>6.5950002521276474E-2</v>
      </c>
    </row>
    <row r="21" spans="1:8">
      <c r="A21"/>
      <c r="B21" s="8" t="s">
        <v>18</v>
      </c>
      <c r="D21">
        <v>7.0150002837181091E-2</v>
      </c>
      <c r="F21">
        <v>5.7449998334050179E-2</v>
      </c>
      <c r="H21">
        <v>5.6849999353289604E-2</v>
      </c>
    </row>
    <row r="22" spans="1:8">
      <c r="A22"/>
      <c r="B22" s="8" t="s">
        <v>19</v>
      </c>
      <c r="D22">
        <v>0.21729999780654907</v>
      </c>
      <c r="F22">
        <v>0.24289999902248383</v>
      </c>
      <c r="H22">
        <v>0.15399999916553497</v>
      </c>
    </row>
    <row r="23" spans="1:8">
      <c r="A23"/>
      <c r="B23" s="8" t="s">
        <v>20</v>
      </c>
      <c r="D23">
        <v>6.8250000476837158E-2</v>
      </c>
      <c r="F23">
        <v>9.8900001496076584E-2</v>
      </c>
      <c r="H23">
        <v>5.2500000223517418E-2</v>
      </c>
    </row>
    <row r="24" spans="1:8">
      <c r="A24"/>
      <c r="B24" s="8" t="s">
        <v>21</v>
      </c>
      <c r="D24">
        <v>6.9949999451637268E-2</v>
      </c>
      <c r="F24">
        <v>6.0149999335408211E-2</v>
      </c>
      <c r="H24">
        <v>5.0750000402331352E-2</v>
      </c>
    </row>
    <row r="25" spans="1:8">
      <c r="A25"/>
      <c r="B25" s="9" t="s">
        <v>22</v>
      </c>
      <c r="D25">
        <v>0.67304998636245728</v>
      </c>
      <c r="F25">
        <v>9.6799999475479126E-2</v>
      </c>
      <c r="H25">
        <v>7.7350001782178879E-2</v>
      </c>
    </row>
    <row r="26" spans="1:8">
      <c r="A26"/>
      <c r="B26" s="8" t="s">
        <v>23</v>
      </c>
      <c r="D26">
        <v>7.1550000458955765E-2</v>
      </c>
      <c r="F26">
        <v>5.2799999713897705E-2</v>
      </c>
      <c r="H26">
        <v>5.2799999713897705E-2</v>
      </c>
    </row>
    <row r="27" spans="1:8">
      <c r="A27"/>
      <c r="B27" s="8" t="s">
        <v>24</v>
      </c>
      <c r="D27">
        <v>0.67035001516342163</v>
      </c>
      <c r="F27">
        <v>0.88569998741149902</v>
      </c>
      <c r="H27">
        <v>7.239999994635582E-2</v>
      </c>
    </row>
    <row r="28" spans="1:8">
      <c r="A28"/>
      <c r="B28" s="8" t="s">
        <v>25</v>
      </c>
      <c r="D28">
        <v>0.36235000193119049</v>
      </c>
      <c r="F28">
        <v>0.15125000476837158</v>
      </c>
      <c r="H28">
        <v>5.169999971985817E-2</v>
      </c>
    </row>
    <row r="29" spans="1:8">
      <c r="A29"/>
      <c r="B29" s="8" t="s">
        <v>26</v>
      </c>
      <c r="D29">
        <v>0.1088000014424324</v>
      </c>
      <c r="F29">
        <v>4.9399999901652336E-2</v>
      </c>
      <c r="H29">
        <v>5.0999999046325684E-2</v>
      </c>
    </row>
    <row r="30" spans="1:8">
      <c r="A30"/>
      <c r="B30" s="8" t="s">
        <v>27</v>
      </c>
      <c r="D30">
        <v>0.58445000648498535</v>
      </c>
      <c r="F30">
        <v>0.15170000493526459</v>
      </c>
      <c r="H30">
        <v>9.0050000697374344E-2</v>
      </c>
    </row>
    <row r="31" spans="1:8">
      <c r="A31"/>
      <c r="B31" s="8" t="s">
        <v>28</v>
      </c>
      <c r="D31">
        <v>0.76875001192092896</v>
      </c>
      <c r="F31">
        <v>0.36464999616146088</v>
      </c>
      <c r="H31">
        <v>5.4250000044703484E-2</v>
      </c>
    </row>
    <row r="32" spans="1:8">
      <c r="A32"/>
      <c r="B32" s="9" t="s">
        <v>29</v>
      </c>
      <c r="D32">
        <v>7.8600000590085983E-2</v>
      </c>
      <c r="F32">
        <v>6.9449998438358307E-2</v>
      </c>
      <c r="H32">
        <v>5.7250000536441803E-2</v>
      </c>
    </row>
    <row r="33" spans="1:8">
      <c r="A33"/>
      <c r="B33" s="9" t="s">
        <v>30</v>
      </c>
      <c r="D33">
        <v>0.10484999790787697</v>
      </c>
      <c r="F33">
        <v>5.5299999192357063E-2</v>
      </c>
      <c r="H33">
        <v>6.0900000855326653E-2</v>
      </c>
    </row>
    <row r="34" spans="1:8">
      <c r="A34"/>
      <c r="B34" s="9" t="s">
        <v>31</v>
      </c>
      <c r="D34">
        <v>8.9299999177455902E-2</v>
      </c>
      <c r="F34">
        <v>8.1000000238418579E-2</v>
      </c>
      <c r="H34">
        <v>8.2100000232458115E-2</v>
      </c>
    </row>
    <row r="35" spans="1:8">
      <c r="A35"/>
      <c r="B35" s="8" t="s">
        <v>32</v>
      </c>
      <c r="D35">
        <v>0.82690000534057617</v>
      </c>
      <c r="F35">
        <v>0.54704999923706055</v>
      </c>
      <c r="H35">
        <v>0.18344999477267265</v>
      </c>
    </row>
    <row r="36" spans="1:8">
      <c r="A36"/>
      <c r="B36" s="8" t="s">
        <v>33</v>
      </c>
      <c r="D36">
        <v>0.16399999707937241</v>
      </c>
      <c r="F36">
        <v>6.2699999660253525E-2</v>
      </c>
      <c r="H36">
        <v>6.2300002202391624E-2</v>
      </c>
    </row>
    <row r="37" spans="1:8">
      <c r="A37"/>
      <c r="B37" s="8" t="s">
        <v>34</v>
      </c>
      <c r="D37">
        <v>0.11854999884963036</v>
      </c>
      <c r="F37">
        <v>0.14314999431371689</v>
      </c>
      <c r="H37">
        <v>5.169999971985817E-2</v>
      </c>
    </row>
    <row r="38" spans="1:8">
      <c r="A38"/>
      <c r="B38" s="9" t="s">
        <v>35</v>
      </c>
      <c r="D38">
        <v>6.654999777674675E-2</v>
      </c>
      <c r="F38">
        <v>5.520000122487545E-2</v>
      </c>
      <c r="H38">
        <v>5.1649998873472214E-2</v>
      </c>
    </row>
    <row r="39" spans="1:8">
      <c r="A39"/>
      <c r="B39" s="9" t="s">
        <v>36</v>
      </c>
      <c r="D39">
        <v>0.38650000095367432</v>
      </c>
      <c r="F39">
        <v>6.5000001341104507E-2</v>
      </c>
      <c r="H39">
        <v>5.1649998873472214E-2</v>
      </c>
    </row>
    <row r="40" spans="1:8">
      <c r="A40"/>
      <c r="B40" s="8" t="s">
        <v>37</v>
      </c>
      <c r="D40">
        <v>9.0599998831748962E-2</v>
      </c>
      <c r="F40">
        <v>5.3349999710917473E-2</v>
      </c>
      <c r="H40">
        <v>5.0999999046325684E-2</v>
      </c>
    </row>
    <row r="41" spans="1:8">
      <c r="A41"/>
      <c r="B41" s="8" t="s">
        <v>38</v>
      </c>
      <c r="D41">
        <v>0.3875499963760376</v>
      </c>
      <c r="F41">
        <v>6.080000102519989E-2</v>
      </c>
      <c r="H41">
        <v>5.9299999848008156E-2</v>
      </c>
    </row>
    <row r="42" spans="1:8">
      <c r="A42"/>
      <c r="B42" s="8" t="s">
        <v>39</v>
      </c>
      <c r="D42">
        <v>0.10364999994635582</v>
      </c>
      <c r="F42">
        <v>8.594999834895134E-2</v>
      </c>
      <c r="H42">
        <v>8.6149998009204865E-2</v>
      </c>
    </row>
    <row r="43" spans="1:8">
      <c r="A43"/>
      <c r="B43" s="8" t="s">
        <v>40</v>
      </c>
      <c r="D43">
        <v>1.2676499485969543</v>
      </c>
      <c r="F43">
        <v>0.61289998888969421</v>
      </c>
      <c r="H43">
        <v>6.1599999666213989E-2</v>
      </c>
    </row>
    <row r="44" spans="1:8">
      <c r="A44"/>
      <c r="B44" s="8" t="s">
        <v>41</v>
      </c>
      <c r="D44">
        <v>8.1800002604722977E-2</v>
      </c>
      <c r="F44">
        <v>5.8149999007582664E-2</v>
      </c>
      <c r="H44">
        <v>5.9450000524520874E-2</v>
      </c>
    </row>
    <row r="45" spans="1:8">
      <c r="A45"/>
      <c r="B45" s="8" t="s">
        <v>42</v>
      </c>
      <c r="D45">
        <v>0.34769999980926514</v>
      </c>
      <c r="F45">
        <v>0.50714997947216034</v>
      </c>
      <c r="H45">
        <v>7.2200000286102295E-2</v>
      </c>
    </row>
    <row r="46" spans="1:8">
      <c r="A46"/>
      <c r="B46" s="8" t="s">
        <v>43</v>
      </c>
      <c r="D46">
        <v>0.19244999438524246</v>
      </c>
      <c r="F46">
        <v>0.19444999843835831</v>
      </c>
      <c r="H46">
        <v>0.14295000210404396</v>
      </c>
    </row>
    <row r="47" spans="1:8">
      <c r="A47"/>
      <c r="B47" s="8" t="s">
        <v>44</v>
      </c>
      <c r="D47">
        <v>1.210099995136261</v>
      </c>
      <c r="F47">
        <v>0.13530000299215317</v>
      </c>
      <c r="H47">
        <v>5.1749998703598976E-2</v>
      </c>
    </row>
    <row r="48" spans="1:8">
      <c r="A48"/>
      <c r="B48" s="8" t="s">
        <v>45</v>
      </c>
      <c r="D48">
        <v>0.15034999698400497</v>
      </c>
      <c r="F48">
        <v>0.11924999952316284</v>
      </c>
      <c r="H48">
        <v>0.13154999911785126</v>
      </c>
    </row>
    <row r="49" spans="1:8">
      <c r="A49"/>
      <c r="B49" s="8" t="s">
        <v>46</v>
      </c>
      <c r="D49">
        <v>1.0324999690055847</v>
      </c>
      <c r="F49">
        <v>0.65189999341964722</v>
      </c>
      <c r="H49">
        <v>0.25845000147819519</v>
      </c>
    </row>
    <row r="50" spans="1:8">
      <c r="A50"/>
      <c r="B50" s="8" t="s">
        <v>47</v>
      </c>
      <c r="D50">
        <v>1.3489500284194946</v>
      </c>
      <c r="F50">
        <v>1.2185500264167786</v>
      </c>
      <c r="H50">
        <v>0.14010000228881836</v>
      </c>
    </row>
    <row r="51" spans="1:8">
      <c r="A51"/>
      <c r="B51" s="8" t="s">
        <v>48</v>
      </c>
      <c r="D51">
        <v>0.14365000277757645</v>
      </c>
      <c r="F51">
        <v>8.8750001043081284E-2</v>
      </c>
      <c r="H51">
        <v>7.4850000441074371E-2</v>
      </c>
    </row>
    <row r="52" spans="1:8">
      <c r="A52"/>
      <c r="B52" s="8" t="s">
        <v>49</v>
      </c>
      <c r="D52">
        <v>8.4800001233816147E-2</v>
      </c>
      <c r="F52">
        <v>6.3000001013278961E-2</v>
      </c>
      <c r="H52">
        <v>5.0850000232458115E-2</v>
      </c>
    </row>
    <row r="53" spans="1:8">
      <c r="A53"/>
      <c r="B53" s="8" t="s">
        <v>50</v>
      </c>
      <c r="D53">
        <v>9.3800000846385956E-2</v>
      </c>
      <c r="F53">
        <v>5.195000022649765E-2</v>
      </c>
      <c r="H53">
        <v>5.260000005364418E-2</v>
      </c>
    </row>
    <row r="54" spans="1:8">
      <c r="A54"/>
      <c r="B54" s="8" t="s">
        <v>51</v>
      </c>
      <c r="D54">
        <v>0.54004999995231628</v>
      </c>
      <c r="F54">
        <v>0.32340000569820404</v>
      </c>
      <c r="H54">
        <v>0.18899999558925629</v>
      </c>
    </row>
    <row r="55" spans="1:8">
      <c r="A55"/>
      <c r="B55" s="8" t="s">
        <v>52</v>
      </c>
      <c r="D55">
        <v>1.1051499843597412</v>
      </c>
      <c r="F55">
        <v>0.16099999845027924</v>
      </c>
      <c r="H55">
        <v>5.7099999859929085E-2</v>
      </c>
    </row>
    <row r="56" spans="1:8">
      <c r="A56"/>
      <c r="B56" s="8" t="s">
        <v>53</v>
      </c>
      <c r="D56">
        <v>0.10965000092983246</v>
      </c>
      <c r="F56">
        <v>6.7450001835823059E-2</v>
      </c>
      <c r="H56">
        <v>5.794999934732914E-2</v>
      </c>
    </row>
    <row r="57" spans="1:8">
      <c r="A57"/>
      <c r="B57" s="8" t="s">
        <v>54</v>
      </c>
      <c r="D57">
        <v>0.17695000022649765</v>
      </c>
      <c r="F57">
        <v>0.36314998939633369</v>
      </c>
      <c r="H57">
        <v>0.14699999615550041</v>
      </c>
    </row>
    <row r="58" spans="1:8">
      <c r="A58"/>
      <c r="B58" s="8" t="s">
        <v>55</v>
      </c>
      <c r="D58">
        <v>0.52270001173019409</v>
      </c>
      <c r="F58">
        <v>0.42099998891353607</v>
      </c>
      <c r="H58">
        <v>5.8149999007582664E-2</v>
      </c>
    </row>
    <row r="59" spans="1:8">
      <c r="A59"/>
      <c r="B59" s="8" t="s">
        <v>56</v>
      </c>
      <c r="D59">
        <v>0.24579999595880508</v>
      </c>
      <c r="F59">
        <v>0.25360000133514404</v>
      </c>
      <c r="H59">
        <v>0.16570000350475311</v>
      </c>
    </row>
    <row r="60" spans="1:8">
      <c r="A60"/>
      <c r="B60" s="8" t="s">
        <v>57</v>
      </c>
      <c r="D60">
        <v>0.18509999662637711</v>
      </c>
      <c r="F60">
        <v>0.12664999812841415</v>
      </c>
      <c r="H60">
        <v>7.0900000631809235E-2</v>
      </c>
    </row>
    <row r="61" spans="1:8">
      <c r="A61"/>
      <c r="B61" s="8" t="s">
        <v>58</v>
      </c>
      <c r="D61">
        <v>1.3305000066757202</v>
      </c>
      <c r="F61">
        <v>1.122249960899353</v>
      </c>
      <c r="H61">
        <v>0.18264999985694885</v>
      </c>
    </row>
    <row r="62" spans="1:8">
      <c r="A62"/>
      <c r="B62" s="8" t="s">
        <v>59</v>
      </c>
      <c r="D62">
        <v>0.1453000009059906</v>
      </c>
      <c r="F62">
        <v>5.5550001561641693E-2</v>
      </c>
      <c r="H62">
        <v>5.495000071823597E-2</v>
      </c>
    </row>
    <row r="63" spans="1:8">
      <c r="A63"/>
      <c r="B63" s="8" t="s">
        <v>60</v>
      </c>
      <c r="D63">
        <v>0.12200000137090683</v>
      </c>
      <c r="F63">
        <v>6.7749999463558197E-2</v>
      </c>
      <c r="H63">
        <v>0.11579999886453152</v>
      </c>
    </row>
    <row r="64" spans="1:8">
      <c r="A64"/>
      <c r="B64" s="8" t="s">
        <v>61</v>
      </c>
      <c r="D64">
        <v>0.43095000088214874</v>
      </c>
      <c r="F64">
        <v>0.29365000128746033</v>
      </c>
      <c r="H64">
        <v>0.18539999425411224</v>
      </c>
    </row>
    <row r="65" spans="1:8">
      <c r="A65"/>
      <c r="B65" s="8" t="s">
        <v>62</v>
      </c>
      <c r="D65">
        <v>6.7150000482797623E-2</v>
      </c>
      <c r="F65">
        <v>5.5800000205636024E-2</v>
      </c>
      <c r="H65">
        <v>5.3399998694658279E-2</v>
      </c>
    </row>
    <row r="66" spans="1:8">
      <c r="A66"/>
      <c r="B66" s="8" t="s">
        <v>63</v>
      </c>
      <c r="D66">
        <v>6.654999777674675E-2</v>
      </c>
      <c r="F66">
        <v>5.9149999171495438E-2</v>
      </c>
      <c r="H66">
        <v>5.9999998658895493E-2</v>
      </c>
    </row>
    <row r="67" spans="1:8">
      <c r="A67"/>
      <c r="B67" s="8" t="s">
        <v>64</v>
      </c>
      <c r="D67">
        <v>6.4649999141693115E-2</v>
      </c>
      <c r="F67">
        <v>5.9049999341368675E-2</v>
      </c>
      <c r="H67">
        <v>5.6350000202655792E-2</v>
      </c>
    </row>
    <row r="68" spans="1:8">
      <c r="A68"/>
      <c r="B68" s="8" t="s">
        <v>65</v>
      </c>
      <c r="D68">
        <v>8.0949999392032623E-2</v>
      </c>
      <c r="F68">
        <v>7.5199998915195465E-2</v>
      </c>
      <c r="H68">
        <v>5.4650001227855682E-2</v>
      </c>
    </row>
    <row r="69" spans="1:8">
      <c r="A69"/>
      <c r="B69" s="8" t="s">
        <v>66</v>
      </c>
      <c r="D69">
        <v>6.7900002002716064E-2</v>
      </c>
      <c r="F69">
        <v>6.9299999624490738E-2</v>
      </c>
      <c r="H69">
        <v>5.4399998858571053E-2</v>
      </c>
    </row>
    <row r="70" spans="1:8">
      <c r="A70"/>
      <c r="B70" s="8" t="s">
        <v>67</v>
      </c>
      <c r="D70">
        <v>0.51420000195503235</v>
      </c>
      <c r="F70">
        <v>0.27515000849962234</v>
      </c>
      <c r="H70">
        <v>7.2550000622868538E-2</v>
      </c>
    </row>
    <row r="71" spans="1:8">
      <c r="A71"/>
      <c r="B71" s="8" t="s">
        <v>68</v>
      </c>
      <c r="D71">
        <v>8.959999680519104E-2</v>
      </c>
      <c r="F71">
        <v>6.5850000828504562E-2</v>
      </c>
      <c r="H71">
        <v>5.964999832212925E-2</v>
      </c>
    </row>
    <row r="72" spans="1:8">
      <c r="A72"/>
      <c r="B72" s="8" t="s">
        <v>69</v>
      </c>
      <c r="D72">
        <v>7.1249999105930328E-2</v>
      </c>
      <c r="F72">
        <v>5.2199998870491982E-2</v>
      </c>
      <c r="H72">
        <v>5.9699999168515205E-2</v>
      </c>
    </row>
    <row r="73" spans="1:8">
      <c r="A73"/>
      <c r="B73" s="8" t="s">
        <v>70</v>
      </c>
      <c r="D73">
        <v>0.10814999788999557</v>
      </c>
      <c r="F73">
        <v>6.8700000643730164E-2</v>
      </c>
      <c r="H73">
        <v>5.5350000038743019E-2</v>
      </c>
    </row>
    <row r="74" spans="1:8">
      <c r="A74"/>
      <c r="B74" s="8" t="s">
        <v>71</v>
      </c>
      <c r="D74">
        <v>0.14140000194311142</v>
      </c>
      <c r="F74">
        <v>5.3300000727176666E-2</v>
      </c>
      <c r="H74">
        <v>5.4349999874830246E-2</v>
      </c>
    </row>
    <row r="75" spans="1:8">
      <c r="A75"/>
      <c r="B75" s="8" t="s">
        <v>72</v>
      </c>
      <c r="D75">
        <v>0.10524999722838402</v>
      </c>
      <c r="F75">
        <v>5.2799999713897705E-2</v>
      </c>
      <c r="H75">
        <v>5.2449999377131462E-2</v>
      </c>
    </row>
    <row r="76" spans="1:8">
      <c r="A76"/>
      <c r="B76" s="8" t="s">
        <v>73</v>
      </c>
      <c r="D76">
        <v>0.1396000012755394</v>
      </c>
      <c r="F76">
        <v>0.14749999344348907</v>
      </c>
      <c r="H76">
        <v>5.56000005453825E-2</v>
      </c>
    </row>
    <row r="77" spans="1:8">
      <c r="A77"/>
      <c r="B77" s="8" t="s">
        <v>74</v>
      </c>
      <c r="D77">
        <v>0.19595000147819519</v>
      </c>
      <c r="F77">
        <v>6.444999948143959E-2</v>
      </c>
      <c r="H77">
        <v>5.1200000569224358E-2</v>
      </c>
    </row>
    <row r="78" spans="1:8">
      <c r="A78"/>
      <c r="B78" s="9" t="s">
        <v>75</v>
      </c>
      <c r="D78">
        <v>0.1335500031709671</v>
      </c>
      <c r="F78">
        <v>5.1550000905990601E-2</v>
      </c>
      <c r="H78">
        <v>5.4899999871850014E-2</v>
      </c>
    </row>
    <row r="79" spans="1:8">
      <c r="A79"/>
      <c r="B79" s="8" t="s">
        <v>76</v>
      </c>
      <c r="D79">
        <v>0.15259999781847</v>
      </c>
      <c r="F79">
        <v>0.12535000219941139</v>
      </c>
      <c r="H79">
        <v>7.3499999940395355E-2</v>
      </c>
    </row>
    <row r="80" spans="1:8">
      <c r="A80"/>
      <c r="B80" s="8" t="s">
        <v>77</v>
      </c>
      <c r="D80">
        <v>0.21779999881982803</v>
      </c>
      <c r="F80">
        <v>0.10875000059604645</v>
      </c>
      <c r="H80">
        <v>5.0899999216198921E-2</v>
      </c>
    </row>
    <row r="81" spans="1:8">
      <c r="A81"/>
      <c r="B81" s="8" t="s">
        <v>78</v>
      </c>
      <c r="D81">
        <v>0.11445000022649765</v>
      </c>
      <c r="F81">
        <v>5.1599999889731407E-2</v>
      </c>
      <c r="H81">
        <v>5.2100000903010368E-2</v>
      </c>
    </row>
    <row r="82" spans="1:8">
      <c r="A82"/>
      <c r="B82" s="8" t="s">
        <v>79</v>
      </c>
      <c r="D82">
        <v>0.2674500048160553</v>
      </c>
      <c r="F82">
        <v>0.31220000982284546</v>
      </c>
      <c r="H82">
        <v>0.13089999929070473</v>
      </c>
    </row>
    <row r="83" spans="1:8">
      <c r="A83"/>
      <c r="B83" s="8" t="s">
        <v>80</v>
      </c>
      <c r="D83">
        <v>8.7700001895427704E-2</v>
      </c>
      <c r="F83">
        <v>0.12674999609589577</v>
      </c>
      <c r="H83">
        <v>6.5000001341104507E-2</v>
      </c>
    </row>
    <row r="84" spans="1:8">
      <c r="A84"/>
      <c r="B84" s="8" t="s">
        <v>81</v>
      </c>
      <c r="D84">
        <v>0.13614999502897263</v>
      </c>
      <c r="F84">
        <v>0.11984999850392342</v>
      </c>
      <c r="H84">
        <v>0.1339000016450882</v>
      </c>
    </row>
    <row r="85" spans="1:8">
      <c r="A85"/>
      <c r="B85" s="8" t="s">
        <v>82</v>
      </c>
      <c r="D85">
        <v>0.11015000194311142</v>
      </c>
      <c r="F85">
        <v>0.12310000136494637</v>
      </c>
      <c r="H85">
        <v>5.4250000044703484E-2</v>
      </c>
    </row>
    <row r="86" spans="1:8">
      <c r="A86"/>
      <c r="B86" s="8" t="s">
        <v>83</v>
      </c>
      <c r="D86">
        <v>0.56100001931190491</v>
      </c>
      <c r="F86">
        <v>0.58434998989105225</v>
      </c>
      <c r="H86">
        <v>8.3450000733137131E-2</v>
      </c>
    </row>
    <row r="87" spans="1:8">
      <c r="A87"/>
      <c r="B87" s="8" t="s">
        <v>84</v>
      </c>
      <c r="D87">
        <v>0.8075999915599823</v>
      </c>
      <c r="F87">
        <v>0.11205000057816505</v>
      </c>
      <c r="H87">
        <v>5.8299999684095383E-2</v>
      </c>
    </row>
    <row r="88" spans="1:8">
      <c r="A88"/>
      <c r="B88" s="8" t="s">
        <v>85</v>
      </c>
      <c r="D88">
        <v>8.894999697804451E-2</v>
      </c>
      <c r="F88">
        <v>5.8350000530481339E-2</v>
      </c>
      <c r="H88">
        <v>5.8949999511241913E-2</v>
      </c>
    </row>
    <row r="89" spans="1:8">
      <c r="A89"/>
      <c r="B89" s="8" t="s">
        <v>86</v>
      </c>
      <c r="D89">
        <v>0.19710000604391098</v>
      </c>
      <c r="F89">
        <v>0.19015000015497208</v>
      </c>
      <c r="H89">
        <v>0.17754999548196793</v>
      </c>
    </row>
    <row r="90" spans="1:8">
      <c r="A90"/>
      <c r="B90" s="8" t="s">
        <v>87</v>
      </c>
      <c r="D90">
        <v>0.24000000208616257</v>
      </c>
      <c r="F90">
        <v>0.2520499974489212</v>
      </c>
      <c r="H90">
        <v>0.23774999380111694</v>
      </c>
    </row>
    <row r="91" spans="1:8">
      <c r="A91"/>
      <c r="B91" s="8" t="s">
        <v>88</v>
      </c>
      <c r="D91">
        <v>0.16714999824762344</v>
      </c>
      <c r="F91">
        <v>0.11050000041723251</v>
      </c>
      <c r="H91">
        <v>5.4800000041723251E-2</v>
      </c>
    </row>
    <row r="92" spans="1:8">
      <c r="A92"/>
      <c r="B92" s="8" t="s">
        <v>89</v>
      </c>
      <c r="D92">
        <v>0.12139999866485596</v>
      </c>
      <c r="F92">
        <v>5.7800000533461571E-2</v>
      </c>
      <c r="H92">
        <v>5.065000057220459E-2</v>
      </c>
    </row>
    <row r="93" spans="1:8">
      <c r="A93"/>
      <c r="B93" s="8" t="s">
        <v>90</v>
      </c>
      <c r="D93">
        <v>0.11290000006556511</v>
      </c>
      <c r="F93">
        <v>6.2399998307228088E-2</v>
      </c>
      <c r="H93">
        <v>8.5099998861551285E-2</v>
      </c>
    </row>
    <row r="94" spans="1:8">
      <c r="A94"/>
      <c r="B94" s="8" t="s">
        <v>91</v>
      </c>
      <c r="D94">
        <v>0.2049499973654747</v>
      </c>
      <c r="F94">
        <v>6.9049999117851257E-2</v>
      </c>
      <c r="H94">
        <v>5.9949999675154686E-2</v>
      </c>
    </row>
    <row r="95" spans="1:8">
      <c r="A95"/>
      <c r="B95" s="8" t="s">
        <v>92</v>
      </c>
      <c r="D95">
        <v>7.434999942779541E-2</v>
      </c>
      <c r="F95">
        <v>5.2699999883770943E-2</v>
      </c>
      <c r="H95">
        <v>5.0899999216198921E-2</v>
      </c>
    </row>
    <row r="96" spans="1:8">
      <c r="A96"/>
      <c r="B96" s="8" t="s">
        <v>93</v>
      </c>
      <c r="D96">
        <v>1.090999960899353</v>
      </c>
      <c r="F96">
        <v>0.60525000095367432</v>
      </c>
      <c r="H96">
        <v>5.8399999514222145E-2</v>
      </c>
    </row>
    <row r="97" spans="1:8">
      <c r="A97"/>
      <c r="B97" s="8" t="s">
        <v>94</v>
      </c>
      <c r="D97">
        <v>7.9249996691942215E-2</v>
      </c>
      <c r="F97">
        <v>7.8249998390674591E-2</v>
      </c>
      <c r="H97">
        <v>7.3950000107288361E-2</v>
      </c>
    </row>
    <row r="98" spans="1:8">
      <c r="A98"/>
      <c r="B98" s="8" t="s">
        <v>95</v>
      </c>
      <c r="D98">
        <v>6.9449998438358307E-2</v>
      </c>
      <c r="F98">
        <v>5.9200000017881393E-2</v>
      </c>
      <c r="H98">
        <v>5.3549999371170998E-2</v>
      </c>
    </row>
    <row r="99" spans="1:8">
      <c r="A99"/>
      <c r="B99" s="8" t="s">
        <v>96</v>
      </c>
      <c r="D99">
        <v>0.26594999432563782</v>
      </c>
      <c r="F99">
        <v>0.24135000258684158</v>
      </c>
      <c r="H99">
        <v>0.20990000665187836</v>
      </c>
    </row>
    <row r="100" spans="1:8">
      <c r="A100"/>
      <c r="B100" s="8" t="s">
        <v>97</v>
      </c>
      <c r="D100">
        <v>0.51715001463890076</v>
      </c>
      <c r="F100">
        <v>0.11574999988079071</v>
      </c>
      <c r="H100">
        <v>5.3500000387430191E-2</v>
      </c>
    </row>
    <row r="101" spans="1:8">
      <c r="A101"/>
      <c r="B101" s="8" t="s">
        <v>98</v>
      </c>
      <c r="D101">
        <v>0.12844999879598618</v>
      </c>
      <c r="F101">
        <v>0.11939999833703041</v>
      </c>
      <c r="H101">
        <v>9.5200002193450928E-2</v>
      </c>
    </row>
    <row r="102" spans="1:8">
      <c r="A102"/>
      <c r="B102" s="8" t="s">
        <v>99</v>
      </c>
      <c r="D102">
        <v>0.62709999084472656</v>
      </c>
      <c r="F102">
        <v>0.33550000190734863</v>
      </c>
      <c r="H102">
        <v>0.16865000128746033</v>
      </c>
    </row>
    <row r="103" spans="1:8">
      <c r="A103"/>
      <c r="B103" s="8" t="s">
        <v>100</v>
      </c>
      <c r="D103">
        <v>0.93330001831054688</v>
      </c>
      <c r="F103">
        <v>0.18129999935626984</v>
      </c>
      <c r="H103">
        <v>6.5200001001358032E-2</v>
      </c>
    </row>
    <row r="104" spans="1:8">
      <c r="A104"/>
      <c r="B104" s="8" t="s">
        <v>101</v>
      </c>
      <c r="D104">
        <v>0.15534999966621399</v>
      </c>
      <c r="F104">
        <v>7.4500001966953278E-2</v>
      </c>
      <c r="H104">
        <v>5.9750000014901161E-2</v>
      </c>
    </row>
    <row r="105" spans="1:8">
      <c r="A105"/>
      <c r="B105" s="8" t="s">
        <v>102</v>
      </c>
      <c r="D105">
        <v>0.17310000211000443</v>
      </c>
      <c r="F105">
        <v>5.6350000202655792E-2</v>
      </c>
      <c r="H105">
        <v>6.1600001528859138E-2</v>
      </c>
    </row>
    <row r="106" spans="1:8">
      <c r="A106"/>
      <c r="B106" s="9" t="s">
        <v>103</v>
      </c>
      <c r="D106">
        <v>0.91805002093315125</v>
      </c>
      <c r="F106">
        <v>0.30814999341964722</v>
      </c>
      <c r="H106">
        <v>4.765000008046627E-2</v>
      </c>
    </row>
    <row r="107" spans="1:8">
      <c r="A107"/>
      <c r="B107" s="8" t="s">
        <v>104</v>
      </c>
      <c r="D107">
        <v>0.82180002331733704</v>
      </c>
      <c r="F107">
        <v>0.11099999770522118</v>
      </c>
      <c r="H107">
        <v>5.5549999698996544E-2</v>
      </c>
    </row>
    <row r="108" spans="1:8">
      <c r="A108"/>
      <c r="B108" s="8" t="s">
        <v>105</v>
      </c>
      <c r="D108">
        <v>8.1050001084804535E-2</v>
      </c>
      <c r="F108">
        <v>5.9650000184774399E-2</v>
      </c>
      <c r="H108">
        <v>5.8250000700354576E-2</v>
      </c>
    </row>
    <row r="109" spans="1:8">
      <c r="A109"/>
      <c r="B109" s="8" t="s">
        <v>106</v>
      </c>
      <c r="D109">
        <v>0.11064999923110008</v>
      </c>
      <c r="F109">
        <v>0.1140499971807003</v>
      </c>
      <c r="H109">
        <v>5.2700001746416092E-2</v>
      </c>
    </row>
    <row r="110" spans="1:8">
      <c r="A110"/>
      <c r="B110" s="8" t="s">
        <v>107</v>
      </c>
      <c r="D110">
        <v>5.8700000867247581E-2</v>
      </c>
      <c r="F110">
        <v>5.5099999532103539E-2</v>
      </c>
      <c r="H110">
        <v>5.2749998867511749E-2</v>
      </c>
    </row>
    <row r="111" spans="1:8">
      <c r="A111"/>
      <c r="B111" s="8" t="s">
        <v>108</v>
      </c>
      <c r="D111">
        <v>0.21915000677108765</v>
      </c>
      <c r="F111">
        <v>8.0900002270936966E-2</v>
      </c>
      <c r="H111">
        <v>5.1799999549984932E-2</v>
      </c>
    </row>
    <row r="112" spans="1:8">
      <c r="A112"/>
      <c r="B112" s="8" t="s">
        <v>109</v>
      </c>
      <c r="D112">
        <v>0.11439999938011169</v>
      </c>
      <c r="F112">
        <v>5.4349999874830246E-2</v>
      </c>
      <c r="H112">
        <v>0.10705000162124634</v>
      </c>
    </row>
    <row r="113" spans="1:8">
      <c r="A113"/>
      <c r="B113" s="9" t="s">
        <v>113</v>
      </c>
      <c r="D113">
        <v>1.2569500207901001</v>
      </c>
      <c r="F113">
        <v>0.68915000557899475</v>
      </c>
      <c r="H113">
        <v>0.10700000077486038</v>
      </c>
    </row>
    <row r="114" spans="1:8">
      <c r="A114"/>
      <c r="B114" s="8" t="s">
        <v>111</v>
      </c>
      <c r="D114">
        <v>0.12180000171065331</v>
      </c>
      <c r="F114">
        <v>0.11755000054836273</v>
      </c>
      <c r="H114">
        <v>9.5499999821186066E-2</v>
      </c>
    </row>
    <row r="115" spans="1:8">
      <c r="A115"/>
      <c r="B115" s="8" t="s">
        <v>112</v>
      </c>
      <c r="D115">
        <v>0.10015000030398369</v>
      </c>
      <c r="F115">
        <v>0.10424999892711639</v>
      </c>
      <c r="H115">
        <v>5.9600001201033592E-2</v>
      </c>
    </row>
    <row r="118" spans="1:8">
      <c r="A118" s="2"/>
    </row>
    <row r="119" spans="1:8">
      <c r="A119" s="2"/>
    </row>
    <row r="120" spans="1:8">
      <c r="A120" s="2"/>
    </row>
    <row r="121" spans="1:8">
      <c r="A121" s="2"/>
    </row>
    <row r="122" spans="1:8">
      <c r="A122" s="2"/>
    </row>
    <row r="125" spans="1:8">
      <c r="A125" s="2"/>
    </row>
    <row r="126" spans="1:8">
      <c r="A126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"/>
  <sheetViews>
    <sheetView zoomScale="125" zoomScaleNormal="125" zoomScalePageLayoutView="125" workbookViewId="0">
      <selection activeCell="E23" sqref="E23"/>
    </sheetView>
  </sheetViews>
  <sheetFormatPr baseColWidth="10" defaultRowHeight="15" x14ac:dyDescent="0"/>
  <sheetData>
    <row r="1" spans="1:31">
      <c r="A1" s="8" t="s">
        <v>120</v>
      </c>
      <c r="C1" s="8" t="s">
        <v>119</v>
      </c>
    </row>
    <row r="2" spans="1:31">
      <c r="C2" s="5" t="s">
        <v>9</v>
      </c>
      <c r="D2" s="5"/>
      <c r="F2" s="5" t="s">
        <v>40</v>
      </c>
      <c r="G2" s="5"/>
      <c r="I2" s="5" t="s">
        <v>93</v>
      </c>
      <c r="J2" s="5"/>
      <c r="L2" s="5" t="s">
        <v>104</v>
      </c>
      <c r="M2" s="5"/>
      <c r="O2" s="5" t="s">
        <v>44</v>
      </c>
      <c r="P2" s="5"/>
      <c r="R2" s="5" t="s">
        <v>12</v>
      </c>
      <c r="S2" s="5"/>
      <c r="U2" s="5" t="s">
        <v>6</v>
      </c>
      <c r="V2" s="5"/>
      <c r="X2" s="5" t="s">
        <v>52</v>
      </c>
      <c r="Y2" s="5"/>
      <c r="AA2" s="5" t="s">
        <v>110</v>
      </c>
      <c r="AB2" s="5"/>
      <c r="AD2" s="5" t="s">
        <v>103</v>
      </c>
      <c r="AE2" s="5"/>
    </row>
    <row r="3" spans="1:31">
      <c r="A3">
        <v>201</v>
      </c>
      <c r="C3">
        <v>1.4936</v>
      </c>
      <c r="D3">
        <v>1.5044</v>
      </c>
      <c r="F3">
        <v>1.6035999999999999</v>
      </c>
      <c r="G3">
        <v>1.6759999999999999</v>
      </c>
      <c r="I3">
        <v>1.4547000000000001</v>
      </c>
      <c r="J3">
        <v>1.4624999999999999</v>
      </c>
      <c r="L3">
        <v>1.0636000000000001</v>
      </c>
      <c r="M3">
        <v>1.2687999999999999</v>
      </c>
      <c r="O3">
        <v>1.4649000000000001</v>
      </c>
      <c r="P3">
        <v>1.4628000000000001</v>
      </c>
      <c r="R3">
        <v>1.2259</v>
      </c>
      <c r="S3">
        <v>1.3224</v>
      </c>
      <c r="U3">
        <v>1.3525</v>
      </c>
      <c r="V3">
        <v>1.3388</v>
      </c>
      <c r="X3">
        <v>1.3629</v>
      </c>
      <c r="Y3">
        <v>1.383</v>
      </c>
      <c r="AA3">
        <v>1.3545</v>
      </c>
      <c r="AB3">
        <v>1.3516999999999999</v>
      </c>
      <c r="AD3">
        <v>1.115</v>
      </c>
      <c r="AE3">
        <v>1.0783</v>
      </c>
    </row>
    <row r="4" spans="1:31">
      <c r="A4">
        <v>67</v>
      </c>
      <c r="C4">
        <v>1.3107</v>
      </c>
      <c r="D4">
        <v>1.2703</v>
      </c>
      <c r="F4">
        <v>1.5854999999999999</v>
      </c>
      <c r="G4">
        <v>1.6138999999999999</v>
      </c>
      <c r="I4">
        <v>1.0632999999999999</v>
      </c>
      <c r="J4">
        <v>1.0479000000000001</v>
      </c>
      <c r="L4">
        <v>0.82020000000000004</v>
      </c>
      <c r="M4">
        <v>0.84289999999999998</v>
      </c>
      <c r="O4">
        <v>1.4743999999999999</v>
      </c>
      <c r="P4">
        <v>1.4277</v>
      </c>
      <c r="R4">
        <v>1.1816</v>
      </c>
      <c r="S4">
        <v>1.129</v>
      </c>
      <c r="U4">
        <v>1.0099</v>
      </c>
      <c r="V4">
        <v>1.0233000000000001</v>
      </c>
      <c r="X4">
        <v>1.1496</v>
      </c>
      <c r="Y4">
        <v>1.1258999999999999</v>
      </c>
      <c r="AA4">
        <v>1.0295000000000001</v>
      </c>
      <c r="AB4">
        <v>1.0961000000000001</v>
      </c>
      <c r="AD4">
        <v>0.79259999999999997</v>
      </c>
      <c r="AE4">
        <v>0.79879999999999995</v>
      </c>
    </row>
    <row r="5" spans="1:31">
      <c r="A5">
        <v>22.33333</v>
      </c>
      <c r="C5">
        <v>0.75760000000000005</v>
      </c>
      <c r="D5">
        <v>0.77959999999999996</v>
      </c>
      <c r="F5">
        <v>1.5328999999999999</v>
      </c>
      <c r="G5">
        <v>1.5199</v>
      </c>
      <c r="I5">
        <v>0.58199999999999996</v>
      </c>
      <c r="J5">
        <v>0.58689999999999998</v>
      </c>
      <c r="L5">
        <v>0.42</v>
      </c>
      <c r="M5">
        <v>0.43109999999999998</v>
      </c>
      <c r="O5">
        <v>1.2963</v>
      </c>
      <c r="P5">
        <v>1.2778</v>
      </c>
      <c r="R5">
        <v>0.77439999999999998</v>
      </c>
      <c r="S5">
        <v>0.77110000000000001</v>
      </c>
      <c r="U5">
        <v>0.59460000000000002</v>
      </c>
      <c r="V5">
        <v>0.56759999999999999</v>
      </c>
      <c r="X5">
        <v>0.66120000000000001</v>
      </c>
      <c r="Y5">
        <v>0.61770000000000003</v>
      </c>
      <c r="AA5">
        <v>0.58250000000000002</v>
      </c>
      <c r="AB5">
        <v>0.6099</v>
      </c>
      <c r="AD5">
        <v>0.44900000000000001</v>
      </c>
      <c r="AE5">
        <v>0.42780000000000001</v>
      </c>
    </row>
    <row r="6" spans="1:31">
      <c r="A6">
        <v>7.4444439999999998</v>
      </c>
      <c r="C6">
        <v>0.33510000000000001</v>
      </c>
      <c r="D6">
        <v>0.29949999999999999</v>
      </c>
      <c r="F6">
        <v>1.1878</v>
      </c>
      <c r="G6">
        <v>1.1536</v>
      </c>
      <c r="I6">
        <v>0.23219999999999999</v>
      </c>
      <c r="J6">
        <v>0.2387</v>
      </c>
      <c r="L6">
        <v>0.19170000000000001</v>
      </c>
      <c r="M6">
        <v>0.18629999999999999</v>
      </c>
      <c r="O6">
        <v>0.9657</v>
      </c>
      <c r="P6">
        <v>0.9194</v>
      </c>
      <c r="R6">
        <v>0.37359999999999999</v>
      </c>
      <c r="S6">
        <v>0.3846</v>
      </c>
      <c r="U6">
        <v>0.27929999999999999</v>
      </c>
      <c r="V6">
        <v>0.25900000000000001</v>
      </c>
      <c r="X6">
        <v>0.28110000000000002</v>
      </c>
      <c r="Y6">
        <v>0.27460000000000001</v>
      </c>
      <c r="AA6">
        <v>0.28270000000000001</v>
      </c>
      <c r="AB6">
        <v>0.28370000000000001</v>
      </c>
      <c r="AD6">
        <v>0.22739999999999999</v>
      </c>
      <c r="AE6">
        <v>0.2273</v>
      </c>
    </row>
    <row r="7" spans="1:31">
      <c r="A7">
        <v>2.4814820000000002</v>
      </c>
      <c r="C7">
        <v>0.1439</v>
      </c>
      <c r="D7">
        <v>0.1426</v>
      </c>
      <c r="F7">
        <v>0.56869999999999998</v>
      </c>
      <c r="G7">
        <v>0.52059999999999995</v>
      </c>
      <c r="I7">
        <v>0.1203</v>
      </c>
      <c r="J7">
        <v>0.1203</v>
      </c>
      <c r="L7">
        <v>0.1012</v>
      </c>
      <c r="M7">
        <v>9.9500000000000005E-2</v>
      </c>
      <c r="O7">
        <v>0.51280000000000003</v>
      </c>
      <c r="P7">
        <v>0.45739999999999997</v>
      </c>
      <c r="R7">
        <v>0.19650000000000001</v>
      </c>
      <c r="S7">
        <v>0.2009</v>
      </c>
      <c r="U7">
        <v>0.1391</v>
      </c>
      <c r="V7">
        <v>0.13650000000000001</v>
      </c>
      <c r="X7">
        <v>0.13170000000000001</v>
      </c>
      <c r="Y7">
        <v>0.12470000000000001</v>
      </c>
      <c r="AA7">
        <v>0.13400000000000001</v>
      </c>
      <c r="AB7">
        <v>0.13780000000000001</v>
      </c>
      <c r="AD7">
        <v>0.12</v>
      </c>
      <c r="AE7">
        <v>0.11899999999999999</v>
      </c>
    </row>
    <row r="8" spans="1:31">
      <c r="A8">
        <v>0.82716049999999997</v>
      </c>
      <c r="C8">
        <v>9.0899999999999995E-2</v>
      </c>
      <c r="D8">
        <v>8.3400000000000002E-2</v>
      </c>
      <c r="F8">
        <v>0.23319999999999999</v>
      </c>
      <c r="G8">
        <v>0.2097</v>
      </c>
      <c r="I8">
        <v>7.9500000000000001E-2</v>
      </c>
      <c r="J8">
        <v>7.8200000000000006E-2</v>
      </c>
      <c r="L8">
        <v>7.3300000000000004E-2</v>
      </c>
      <c r="M8">
        <v>7.4399999999999994E-2</v>
      </c>
      <c r="O8">
        <v>0.21310000000000001</v>
      </c>
      <c r="P8">
        <v>0.2046</v>
      </c>
      <c r="R8">
        <v>0.1032</v>
      </c>
      <c r="S8">
        <v>0.10290000000000001</v>
      </c>
      <c r="U8">
        <v>8.5800000000000001E-2</v>
      </c>
      <c r="V8">
        <v>8.9899999999999994E-2</v>
      </c>
      <c r="X8">
        <v>8.5099999999999995E-2</v>
      </c>
      <c r="Y8">
        <v>8.1299999999999997E-2</v>
      </c>
      <c r="AA8">
        <v>8.6999999999999994E-2</v>
      </c>
      <c r="AB8">
        <v>8.7499999999999994E-2</v>
      </c>
      <c r="AD8">
        <v>8.1600000000000006E-2</v>
      </c>
      <c r="AE8">
        <v>8.3400000000000002E-2</v>
      </c>
    </row>
    <row r="9" spans="1:31">
      <c r="A9">
        <v>0.27572020000000003</v>
      </c>
      <c r="C9">
        <v>6.7799999999999999E-2</v>
      </c>
      <c r="D9">
        <v>6.4899999999999999E-2</v>
      </c>
      <c r="F9">
        <v>0.1081</v>
      </c>
      <c r="G9">
        <v>0.10489999999999999</v>
      </c>
      <c r="I9">
        <v>6.4699999999999994E-2</v>
      </c>
      <c r="J9">
        <v>6.4799999999999996E-2</v>
      </c>
      <c r="L9">
        <v>6.2399999999999997E-2</v>
      </c>
      <c r="M9">
        <v>6.3200000000000006E-2</v>
      </c>
      <c r="O9">
        <v>0.1143</v>
      </c>
      <c r="P9">
        <v>0.1065</v>
      </c>
      <c r="R9">
        <v>7.2300000000000003E-2</v>
      </c>
      <c r="S9">
        <v>7.2800000000000004E-2</v>
      </c>
      <c r="U9">
        <v>6.7699999999999996E-2</v>
      </c>
      <c r="V9">
        <v>7.0900000000000005E-2</v>
      </c>
      <c r="X9">
        <v>6.6400000000000001E-2</v>
      </c>
      <c r="Y9">
        <v>6.6199999999999995E-2</v>
      </c>
      <c r="AA9">
        <v>6.8400000000000002E-2</v>
      </c>
      <c r="AB9">
        <v>6.6500000000000004E-2</v>
      </c>
      <c r="AD9">
        <v>6.5199999999999994E-2</v>
      </c>
      <c r="AE9">
        <v>6.8500000000000005E-2</v>
      </c>
    </row>
    <row r="10" spans="1:31">
      <c r="A10">
        <v>9.1906710000000003E-2</v>
      </c>
      <c r="C10">
        <v>6.4299999999999996E-2</v>
      </c>
      <c r="D10">
        <v>6.5000000000000002E-2</v>
      </c>
      <c r="F10">
        <v>7.9299999999999995E-2</v>
      </c>
      <c r="G10">
        <v>7.3899999999999993E-2</v>
      </c>
      <c r="I10">
        <v>6.1699999999999998E-2</v>
      </c>
      <c r="J10">
        <v>6.1800000000000001E-2</v>
      </c>
      <c r="L10">
        <v>5.9799999999999999E-2</v>
      </c>
      <c r="M10">
        <v>6.7000000000000004E-2</v>
      </c>
      <c r="O10">
        <v>7.6200000000000004E-2</v>
      </c>
      <c r="P10">
        <v>7.4099999999999999E-2</v>
      </c>
      <c r="R10">
        <v>6.5000000000000002E-2</v>
      </c>
      <c r="S10">
        <v>6.6199999999999995E-2</v>
      </c>
      <c r="U10">
        <v>6.25E-2</v>
      </c>
      <c r="V10">
        <v>6.4500000000000002E-2</v>
      </c>
      <c r="X10">
        <v>6.3500000000000001E-2</v>
      </c>
      <c r="Y10">
        <v>6.1600000000000002E-2</v>
      </c>
      <c r="AA10">
        <v>6.7199999999999996E-2</v>
      </c>
      <c r="AB10">
        <v>6.2600000000000003E-2</v>
      </c>
      <c r="AD10">
        <v>6.4500000000000002E-2</v>
      </c>
      <c r="AE10">
        <v>6.3500000000000001E-2</v>
      </c>
    </row>
    <row r="11" spans="1:31">
      <c r="A11">
        <v>0</v>
      </c>
      <c r="C11">
        <v>5.8599999999999999E-2</v>
      </c>
      <c r="D11">
        <v>5.8799999999999998E-2</v>
      </c>
      <c r="F11">
        <v>5.8500000000000003E-2</v>
      </c>
      <c r="G11">
        <v>5.8200000000000002E-2</v>
      </c>
      <c r="I11">
        <v>5.7200000000000001E-2</v>
      </c>
      <c r="J11">
        <v>6.13E-2</v>
      </c>
      <c r="L11">
        <v>6.0100000000000001E-2</v>
      </c>
      <c r="M11">
        <v>6.0699999999999997E-2</v>
      </c>
      <c r="O11">
        <v>8.5099999999999995E-2</v>
      </c>
      <c r="P11">
        <v>5.9900000000000002E-2</v>
      </c>
      <c r="R11">
        <v>5.6800000000000003E-2</v>
      </c>
      <c r="S11">
        <v>5.8299999999999998E-2</v>
      </c>
      <c r="U11">
        <v>0.06</v>
      </c>
      <c r="V11">
        <v>0.06</v>
      </c>
      <c r="X11">
        <v>5.74E-2</v>
      </c>
      <c r="Y11">
        <v>6.0100000000000001E-2</v>
      </c>
      <c r="AA11">
        <v>6.0299999999999999E-2</v>
      </c>
      <c r="AB11">
        <v>5.8099999999999999E-2</v>
      </c>
      <c r="AD11">
        <v>5.8000000000000003E-2</v>
      </c>
      <c r="AE11">
        <v>0.0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26"/>
  <sheetViews>
    <sheetView workbookViewId="0">
      <selection activeCell="I10" sqref="I10"/>
    </sheetView>
  </sheetViews>
  <sheetFormatPr baseColWidth="10" defaultRowHeight="15" x14ac:dyDescent="0"/>
  <cols>
    <col min="2" max="2" width="17.6640625" style="1" bestFit="1" customWidth="1"/>
  </cols>
  <sheetData>
    <row r="1" spans="2:6">
      <c r="D1" s="6" t="s">
        <v>121</v>
      </c>
      <c r="E1" s="6" t="s">
        <v>122</v>
      </c>
      <c r="F1" s="6" t="s">
        <v>123</v>
      </c>
    </row>
    <row r="2" spans="2:6">
      <c r="B2" s="2" t="s">
        <v>0</v>
      </c>
      <c r="D2">
        <v>1.350001E-2</v>
      </c>
      <c r="E2">
        <v>2.2699410000000002</v>
      </c>
      <c r="F2">
        <v>1.6567430000000001</v>
      </c>
    </row>
    <row r="3" spans="2:6">
      <c r="B3" s="2" t="s">
        <v>1</v>
      </c>
      <c r="D3">
        <v>1.95E-2</v>
      </c>
      <c r="E3">
        <v>2.1155270000000002</v>
      </c>
      <c r="F3">
        <v>1.755002</v>
      </c>
    </row>
    <row r="4" spans="2:6">
      <c r="B4" s="2" t="s">
        <v>2</v>
      </c>
      <c r="D4">
        <v>4.5999999999999999E-3</v>
      </c>
      <c r="E4">
        <v>1.003814</v>
      </c>
      <c r="F4">
        <v>1.97071</v>
      </c>
    </row>
    <row r="5" spans="2:6">
      <c r="B5" s="2" t="s">
        <v>3</v>
      </c>
      <c r="D5">
        <v>1.7100000000000001E-2</v>
      </c>
      <c r="E5">
        <v>3.7666740000000001</v>
      </c>
      <c r="F5">
        <v>1.85107</v>
      </c>
    </row>
    <row r="6" spans="2:6">
      <c r="B6" s="2" t="s">
        <v>4</v>
      </c>
      <c r="D6">
        <v>5.6000099999999999E-3</v>
      </c>
      <c r="E6">
        <v>0.69489230000000002</v>
      </c>
      <c r="F6">
        <v>1.7099899999999999</v>
      </c>
    </row>
    <row r="7" spans="2:6">
      <c r="B7" s="2" t="s">
        <v>5</v>
      </c>
      <c r="D7">
        <v>3.0300000000000001E-2</v>
      </c>
      <c r="E7">
        <v>-6.1310000000000002</v>
      </c>
      <c r="F7">
        <v>2.489141</v>
      </c>
    </row>
    <row r="8" spans="2:6">
      <c r="B8" s="2" t="s">
        <v>6</v>
      </c>
      <c r="D8">
        <v>7.9000000000000008E-3</v>
      </c>
      <c r="E8">
        <v>2.6447799999999999</v>
      </c>
      <c r="F8">
        <v>1.6913149999999999</v>
      </c>
    </row>
    <row r="9" spans="2:6">
      <c r="B9" s="2" t="s">
        <v>7</v>
      </c>
      <c r="D9">
        <v>1.0200000000000001E-2</v>
      </c>
      <c r="E9">
        <v>2.148663</v>
      </c>
      <c r="F9">
        <v>1.6097140000000001</v>
      </c>
    </row>
    <row r="10" spans="2:6">
      <c r="B10" s="2" t="s">
        <v>8</v>
      </c>
      <c r="D10">
        <v>1.3100000000000001E-2</v>
      </c>
      <c r="E10">
        <v>1.6688000000000001</v>
      </c>
      <c r="F10">
        <v>1.960526</v>
      </c>
    </row>
    <row r="11" spans="2:6">
      <c r="B11" s="2" t="s">
        <v>9</v>
      </c>
      <c r="D11">
        <v>2.210001E-2</v>
      </c>
      <c r="E11">
        <v>11.15616</v>
      </c>
      <c r="F11">
        <v>2.0154809999999999</v>
      </c>
    </row>
    <row r="12" spans="2:6">
      <c r="B12" s="2" t="s">
        <v>10</v>
      </c>
      <c r="D12">
        <v>2.1100000000000001E-2</v>
      </c>
      <c r="E12">
        <v>2.028616</v>
      </c>
      <c r="F12">
        <v>1.3978489999999999</v>
      </c>
    </row>
    <row r="13" spans="2:6">
      <c r="B13" s="2" t="s">
        <v>11</v>
      </c>
      <c r="D13">
        <v>8.4000099999999994E-3</v>
      </c>
      <c r="E13">
        <v>5.2923340000000003</v>
      </c>
      <c r="F13">
        <v>2.1034790000000001</v>
      </c>
    </row>
    <row r="14" spans="2:6">
      <c r="B14" s="2" t="s">
        <v>12</v>
      </c>
      <c r="D14">
        <v>9.6000010000000004E-3</v>
      </c>
      <c r="E14">
        <v>0.68742919999999996</v>
      </c>
      <c r="F14">
        <v>1.7208300000000001</v>
      </c>
    </row>
    <row r="15" spans="2:6">
      <c r="B15" s="2" t="s">
        <v>13</v>
      </c>
      <c r="D15">
        <v>2.3300009999999999E-2</v>
      </c>
      <c r="E15">
        <v>2.9757380000000002</v>
      </c>
      <c r="F15">
        <v>1.8062830000000001</v>
      </c>
    </row>
    <row r="16" spans="2:6">
      <c r="B16" s="2" t="s">
        <v>14</v>
      </c>
      <c r="D16">
        <v>2.3E-2</v>
      </c>
      <c r="E16">
        <v>2.5373199999999998</v>
      </c>
      <c r="F16">
        <v>1.710769</v>
      </c>
    </row>
    <row r="17" spans="2:6">
      <c r="B17" s="2" t="s">
        <v>15</v>
      </c>
      <c r="D17">
        <v>1.0400009999999999E-2</v>
      </c>
      <c r="E17">
        <v>1.3185770000000001</v>
      </c>
      <c r="F17">
        <v>1.888617</v>
      </c>
    </row>
    <row r="18" spans="2:6">
      <c r="B18" s="2" t="s">
        <v>16</v>
      </c>
      <c r="D18">
        <v>1.2500000000000001E-2</v>
      </c>
      <c r="E18">
        <v>1.1542429999999999</v>
      </c>
      <c r="F18">
        <v>1.821804</v>
      </c>
    </row>
    <row r="19" spans="2:6">
      <c r="B19" s="2" t="s">
        <v>17</v>
      </c>
      <c r="D19">
        <v>2.9200009999999998E-2</v>
      </c>
      <c r="E19">
        <v>-4.1449379999999998</v>
      </c>
      <c r="F19">
        <v>1.995565</v>
      </c>
    </row>
    <row r="20" spans="2:6">
      <c r="B20" s="2" t="s">
        <v>18</v>
      </c>
      <c r="D20">
        <v>2.2299989999999999E-2</v>
      </c>
      <c r="E20">
        <v>2.0022160000000002</v>
      </c>
      <c r="F20">
        <v>1.8417220000000001</v>
      </c>
    </row>
    <row r="21" spans="2:6">
      <c r="B21" s="2" t="s">
        <v>19</v>
      </c>
      <c r="D21">
        <v>3.9199989999999997E-2</v>
      </c>
      <c r="E21">
        <v>-0.70494659999999998</v>
      </c>
      <c r="F21">
        <v>2.7387169999999998</v>
      </c>
    </row>
    <row r="22" spans="2:6">
      <c r="B22" s="2" t="s">
        <v>20</v>
      </c>
      <c r="D22">
        <v>1.2500010000000001E-2</v>
      </c>
      <c r="E22">
        <v>1.6559200000000001</v>
      </c>
      <c r="F22">
        <v>1.6596839999999999</v>
      </c>
    </row>
    <row r="23" spans="2:6">
      <c r="B23" s="2" t="s">
        <v>21</v>
      </c>
      <c r="D23">
        <v>2.209999E-2</v>
      </c>
      <c r="E23">
        <v>2.1577459999999999</v>
      </c>
      <c r="F23">
        <v>1.817717</v>
      </c>
    </row>
    <row r="24" spans="2:6">
      <c r="B24" s="2" t="s">
        <v>22</v>
      </c>
      <c r="D24">
        <v>1.5900000000000001E-2</v>
      </c>
      <c r="E24">
        <v>9.2732639999999993</v>
      </c>
      <c r="F24">
        <v>1.854203</v>
      </c>
    </row>
    <row r="25" spans="2:6">
      <c r="B25" s="2" t="s">
        <v>23</v>
      </c>
      <c r="D25">
        <v>1.3399990000000001E-2</v>
      </c>
      <c r="E25">
        <v>-0.16541420000000001</v>
      </c>
      <c r="F25">
        <v>1.794179</v>
      </c>
    </row>
    <row r="26" spans="2:6">
      <c r="B26" s="2" t="s">
        <v>24</v>
      </c>
      <c r="D26">
        <v>2.2200000000000001E-2</v>
      </c>
      <c r="E26">
        <v>2.1509369999999999</v>
      </c>
      <c r="F26">
        <v>1.7399629999999999</v>
      </c>
    </row>
    <row r="27" spans="2:6">
      <c r="B27" s="2" t="s">
        <v>25</v>
      </c>
      <c r="D27">
        <v>1.2700009999999999E-2</v>
      </c>
      <c r="E27">
        <v>3.895308</v>
      </c>
      <c r="F27">
        <v>2.4771380000000001</v>
      </c>
    </row>
    <row r="28" spans="2:6">
      <c r="B28" s="2" t="s">
        <v>26</v>
      </c>
      <c r="D28">
        <v>5.8999899999999999E-3</v>
      </c>
      <c r="E28">
        <v>1.099728</v>
      </c>
      <c r="F28">
        <v>1.6730510000000001</v>
      </c>
    </row>
    <row r="29" spans="2:6">
      <c r="B29" s="2" t="s">
        <v>27</v>
      </c>
      <c r="D29">
        <v>2.4299999999999999E-2</v>
      </c>
      <c r="E29">
        <v>2.3049140000000001</v>
      </c>
      <c r="F29">
        <v>1.5035909999999999</v>
      </c>
    </row>
    <row r="30" spans="2:6">
      <c r="B30" s="2" t="s">
        <v>28</v>
      </c>
      <c r="D30">
        <v>3.4599999999999999E-2</v>
      </c>
      <c r="E30">
        <v>8.8994029999999995</v>
      </c>
      <c r="F30">
        <v>2.0746799999999999</v>
      </c>
    </row>
    <row r="31" spans="2:6">
      <c r="B31" s="2" t="s">
        <v>29</v>
      </c>
      <c r="D31">
        <v>5.4999999999999997E-3</v>
      </c>
      <c r="E31">
        <v>0.2424423</v>
      </c>
      <c r="F31">
        <v>1.721538</v>
      </c>
    </row>
    <row r="32" spans="2:6">
      <c r="B32" s="2" t="s">
        <v>30</v>
      </c>
      <c r="D32">
        <v>1.520001E-2</v>
      </c>
      <c r="E32">
        <v>2.4249309999999999</v>
      </c>
      <c r="F32">
        <v>1.8419829999999999</v>
      </c>
    </row>
    <row r="33" spans="2:6">
      <c r="B33" s="2" t="s">
        <v>31</v>
      </c>
      <c r="D33">
        <v>1.06E-2</v>
      </c>
      <c r="E33">
        <v>1.593874</v>
      </c>
      <c r="F33">
        <v>1.6750890000000001</v>
      </c>
    </row>
    <row r="34" spans="2:6">
      <c r="B34" s="2" t="s">
        <v>32</v>
      </c>
      <c r="D34">
        <v>2.75E-2</v>
      </c>
      <c r="E34">
        <v>5.9760559999999998</v>
      </c>
      <c r="F34">
        <v>1.923481</v>
      </c>
    </row>
    <row r="35" spans="2:6">
      <c r="B35" s="2" t="s">
        <v>33</v>
      </c>
      <c r="D35">
        <v>8.6E-3</v>
      </c>
      <c r="E35">
        <v>2.0631810000000002</v>
      </c>
      <c r="F35">
        <v>2.018624</v>
      </c>
    </row>
    <row r="36" spans="2:6">
      <c r="B36" s="2" t="s">
        <v>34</v>
      </c>
      <c r="D36">
        <v>2.3400009999999999E-2</v>
      </c>
      <c r="E36">
        <v>3.6603940000000001</v>
      </c>
      <c r="F36">
        <v>1.8057650000000001</v>
      </c>
    </row>
    <row r="37" spans="2:6">
      <c r="B37" s="2" t="s">
        <v>35</v>
      </c>
      <c r="D37">
        <v>6.5000099999999996E-3</v>
      </c>
      <c r="E37">
        <v>0.7310567</v>
      </c>
      <c r="F37">
        <v>1.6264879999999999</v>
      </c>
    </row>
    <row r="38" spans="2:6">
      <c r="B38" s="2" t="s">
        <v>36</v>
      </c>
      <c r="D38">
        <v>1.6400020000000001E-2</v>
      </c>
      <c r="E38">
        <v>5.2400549999999999</v>
      </c>
      <c r="F38">
        <v>2.2096870000000002</v>
      </c>
    </row>
    <row r="39" spans="2:6">
      <c r="B39" s="2" t="s">
        <v>37</v>
      </c>
      <c r="D39">
        <v>1.18E-2</v>
      </c>
      <c r="E39">
        <v>1.2412920000000001</v>
      </c>
      <c r="F39">
        <v>1.7072849999999999</v>
      </c>
    </row>
    <row r="40" spans="2:6">
      <c r="B40" s="2" t="s">
        <v>38</v>
      </c>
      <c r="D40">
        <v>1.010001E-2</v>
      </c>
      <c r="E40">
        <v>1.4493510000000001</v>
      </c>
      <c r="F40">
        <v>3.8152240000000002</v>
      </c>
    </row>
    <row r="41" spans="2:6">
      <c r="B41" s="2" t="s">
        <v>39</v>
      </c>
      <c r="D41">
        <v>6.1999999999999998E-3</v>
      </c>
      <c r="E41">
        <v>0.70179840000000004</v>
      </c>
      <c r="F41">
        <v>1.8012269999999999</v>
      </c>
    </row>
    <row r="42" spans="2:6">
      <c r="B42" s="2" t="s">
        <v>40</v>
      </c>
      <c r="D42">
        <v>9.6000010000000004E-3</v>
      </c>
      <c r="E42">
        <v>1.741446</v>
      </c>
      <c r="F42">
        <v>1.363359</v>
      </c>
    </row>
    <row r="43" spans="2:6">
      <c r="B43" s="2" t="s">
        <v>41</v>
      </c>
      <c r="D43">
        <v>1.7000009999999999E-2</v>
      </c>
      <c r="E43">
        <v>1.526478</v>
      </c>
      <c r="F43">
        <v>1.8659140000000001</v>
      </c>
    </row>
    <row r="44" spans="2:6">
      <c r="B44" s="2" t="s">
        <v>42</v>
      </c>
      <c r="D44">
        <v>3.3799999999999997E-2</v>
      </c>
      <c r="E44">
        <v>8.1041989999999995</v>
      </c>
      <c r="F44">
        <v>1.968917</v>
      </c>
    </row>
    <row r="45" spans="2:6">
      <c r="B45" s="2" t="s">
        <v>43</v>
      </c>
      <c r="D45">
        <v>2.2200009999999999E-2</v>
      </c>
      <c r="E45">
        <v>1.959425</v>
      </c>
      <c r="F45">
        <v>1.8344739999999999</v>
      </c>
    </row>
    <row r="46" spans="2:6">
      <c r="B46" s="2" t="s">
        <v>44</v>
      </c>
      <c r="D46">
        <v>1.230001E-2</v>
      </c>
      <c r="E46">
        <v>-0.21230650000000001</v>
      </c>
      <c r="F46">
        <v>1.748902</v>
      </c>
    </row>
    <row r="47" spans="2:6">
      <c r="B47" s="2" t="s">
        <v>45</v>
      </c>
      <c r="D47">
        <v>2.06E-2</v>
      </c>
      <c r="E47">
        <v>8.4269960000000008</v>
      </c>
      <c r="F47">
        <v>1.9965569999999999</v>
      </c>
    </row>
    <row r="48" spans="2:6">
      <c r="B48" s="2" t="s">
        <v>46</v>
      </c>
      <c r="D48">
        <v>1.4800010000000001E-2</v>
      </c>
      <c r="E48">
        <v>0.60802040000000002</v>
      </c>
      <c r="F48">
        <v>2.2220309999999999</v>
      </c>
    </row>
    <row r="49" spans="2:6">
      <c r="B49" s="2" t="s">
        <v>47</v>
      </c>
      <c r="D49">
        <v>4.0099990000000002E-2</v>
      </c>
      <c r="E49">
        <v>5.6720110000000004</v>
      </c>
      <c r="F49">
        <v>2.4261140000000001</v>
      </c>
    </row>
    <row r="50" spans="2:6">
      <c r="B50" s="2" t="s">
        <v>48</v>
      </c>
      <c r="D50">
        <v>2.81E-2</v>
      </c>
      <c r="E50">
        <v>2.7749199999999998</v>
      </c>
      <c r="F50">
        <v>1.9450499999999999</v>
      </c>
    </row>
    <row r="51" spans="2:6">
      <c r="B51" s="2" t="s">
        <v>49</v>
      </c>
      <c r="D51">
        <v>7.59999E-3</v>
      </c>
      <c r="E51">
        <v>1.0130220000000001</v>
      </c>
      <c r="F51">
        <v>1.8484529999999999</v>
      </c>
    </row>
    <row r="52" spans="2:6">
      <c r="B52" s="2" t="s">
        <v>50</v>
      </c>
      <c r="D52">
        <v>2.1100000000000001E-2</v>
      </c>
      <c r="E52">
        <v>1.4888170000000001</v>
      </c>
      <c r="F52">
        <v>1.8482479999999999</v>
      </c>
    </row>
    <row r="53" spans="2:6">
      <c r="B53" s="2" t="s">
        <v>51</v>
      </c>
      <c r="D53">
        <v>1.0999999999999999E-2</v>
      </c>
      <c r="E53">
        <v>2.5597120000000002</v>
      </c>
      <c r="F53">
        <v>1.809169</v>
      </c>
    </row>
    <row r="54" spans="2:6">
      <c r="B54" s="2" t="s">
        <v>52</v>
      </c>
      <c r="D54">
        <v>3.4900010000000002E-2</v>
      </c>
      <c r="E54">
        <v>13.51384</v>
      </c>
      <c r="F54">
        <v>1.869769</v>
      </c>
    </row>
    <row r="55" spans="2:6">
      <c r="B55" s="2" t="s">
        <v>53</v>
      </c>
      <c r="D55">
        <v>6.1999999999999998E-3</v>
      </c>
      <c r="E55">
        <v>0.65123699999999995</v>
      </c>
      <c r="F55">
        <v>1.679951</v>
      </c>
    </row>
    <row r="56" spans="2:6">
      <c r="B56" s="2" t="s">
        <v>54</v>
      </c>
      <c r="D56" s="7">
        <v>9.7000100000000002E-3</v>
      </c>
      <c r="E56" s="7">
        <v>2.258032</v>
      </c>
      <c r="F56" s="7">
        <v>1.7162489999999999</v>
      </c>
    </row>
    <row r="57" spans="2:6">
      <c r="B57" s="2" t="s">
        <v>55</v>
      </c>
      <c r="D57">
        <v>2.93E-2</v>
      </c>
      <c r="E57">
        <v>3.8296890000000001</v>
      </c>
      <c r="F57">
        <v>1.7986759999999999</v>
      </c>
    </row>
    <row r="58" spans="2:6">
      <c r="B58" s="2" t="s">
        <v>56</v>
      </c>
      <c r="D58">
        <v>6.8999899999999999E-3</v>
      </c>
      <c r="E58">
        <v>0.38041619999999998</v>
      </c>
      <c r="F58">
        <v>1.745528</v>
      </c>
    </row>
    <row r="59" spans="2:6">
      <c r="B59" s="2" t="s">
        <v>57</v>
      </c>
      <c r="D59">
        <v>2.1299999999999999E-2</v>
      </c>
      <c r="E59">
        <v>2.0038130000000001</v>
      </c>
      <c r="F59">
        <v>1.6843490000000001</v>
      </c>
    </row>
    <row r="60" spans="2:6">
      <c r="B60" s="2" t="s">
        <v>58</v>
      </c>
      <c r="D60">
        <v>2.58E-2</v>
      </c>
      <c r="E60">
        <v>1.58083</v>
      </c>
      <c r="F60">
        <v>1.7250779999999999</v>
      </c>
    </row>
    <row r="61" spans="2:6">
      <c r="B61" s="2" t="s">
        <v>59</v>
      </c>
      <c r="D61">
        <v>4.1500009999999997E-2</v>
      </c>
      <c r="E61">
        <v>7.7363629999999999</v>
      </c>
      <c r="F61">
        <v>2.3774920000000002</v>
      </c>
    </row>
    <row r="62" spans="2:6">
      <c r="B62" s="2" t="s">
        <v>60</v>
      </c>
      <c r="D62">
        <v>3.1399999999999997E-2</v>
      </c>
      <c r="E62">
        <v>3.1773359999999999</v>
      </c>
      <c r="F62">
        <v>1.788286</v>
      </c>
    </row>
    <row r="63" spans="2:6">
      <c r="B63" s="2" t="s">
        <v>61</v>
      </c>
      <c r="D63">
        <v>2.459998E-2</v>
      </c>
      <c r="E63">
        <v>28.85464</v>
      </c>
      <c r="F63">
        <v>1.989805</v>
      </c>
    </row>
    <row r="64" spans="2:6">
      <c r="B64" s="2" t="s">
        <v>62</v>
      </c>
      <c r="D64">
        <v>2.75E-2</v>
      </c>
      <c r="E64">
        <v>4.303331</v>
      </c>
      <c r="F64">
        <v>2.0851060000000001</v>
      </c>
    </row>
    <row r="65" spans="2:6">
      <c r="B65" s="2" t="s">
        <v>63</v>
      </c>
      <c r="D65">
        <v>2.1700000000000001E-2</v>
      </c>
      <c r="E65">
        <v>3.2545579999999998</v>
      </c>
      <c r="F65">
        <v>2.2990910000000002</v>
      </c>
    </row>
    <row r="66" spans="2:6">
      <c r="B66" s="2" t="s">
        <v>64</v>
      </c>
      <c r="D66">
        <v>2.0199999999999999E-2</v>
      </c>
      <c r="E66">
        <v>1.926801</v>
      </c>
      <c r="F66">
        <v>1.775493</v>
      </c>
    </row>
    <row r="67" spans="2:6">
      <c r="B67" s="2" t="s">
        <v>65</v>
      </c>
      <c r="D67">
        <v>1.9899989999999999E-2</v>
      </c>
      <c r="E67">
        <v>12.01336</v>
      </c>
      <c r="F67">
        <v>2.1633629999999999</v>
      </c>
    </row>
    <row r="68" spans="2:6">
      <c r="B68" s="2" t="s">
        <v>66</v>
      </c>
      <c r="D68">
        <v>1.41E-2</v>
      </c>
      <c r="E68">
        <v>0.91128220000000004</v>
      </c>
      <c r="F68">
        <v>1.812279</v>
      </c>
    </row>
    <row r="69" spans="2:6">
      <c r="B69" s="2" t="s">
        <v>67</v>
      </c>
      <c r="D69">
        <v>4.9000099999999998E-3</v>
      </c>
      <c r="E69">
        <v>1.374865</v>
      </c>
      <c r="F69">
        <v>1.5519689999999999</v>
      </c>
    </row>
    <row r="70" spans="2:6">
      <c r="B70" s="2" t="s">
        <v>68</v>
      </c>
      <c r="D70">
        <v>1.21E-2</v>
      </c>
      <c r="E70">
        <v>1.1608909999999999</v>
      </c>
      <c r="F70">
        <v>1.6729560000000001</v>
      </c>
    </row>
    <row r="71" spans="2:6">
      <c r="B71" s="2" t="s">
        <v>69</v>
      </c>
      <c r="D71">
        <v>2.1999990000000001E-2</v>
      </c>
      <c r="E71">
        <v>2.5178919999999998</v>
      </c>
      <c r="F71">
        <v>1.867891</v>
      </c>
    </row>
    <row r="72" spans="2:6">
      <c r="B72" s="2" t="s">
        <v>70</v>
      </c>
      <c r="D72">
        <v>2.1399999999999999E-2</v>
      </c>
      <c r="E72">
        <v>3.3104179999999999</v>
      </c>
      <c r="F72">
        <v>1.7560830000000001</v>
      </c>
    </row>
    <row r="73" spans="2:6">
      <c r="B73" s="2" t="s">
        <v>71</v>
      </c>
      <c r="D73">
        <v>6.1000100000000003E-3</v>
      </c>
      <c r="E73">
        <v>0.56853500000000001</v>
      </c>
      <c r="F73">
        <v>1.702326</v>
      </c>
    </row>
    <row r="74" spans="2:6">
      <c r="B74" s="2" t="s">
        <v>72</v>
      </c>
      <c r="D74">
        <v>2.2300009999999999E-2</v>
      </c>
      <c r="E74">
        <v>2.8364060000000002</v>
      </c>
      <c r="F74">
        <v>1.822975</v>
      </c>
    </row>
    <row r="75" spans="2:6">
      <c r="B75" s="2" t="s">
        <v>73</v>
      </c>
      <c r="D75">
        <v>2.4400000000000002E-2</v>
      </c>
      <c r="E75">
        <v>1.6107070000000001</v>
      </c>
      <c r="F75">
        <v>1.8412059999999999</v>
      </c>
    </row>
    <row r="76" spans="2:6">
      <c r="B76" s="2" t="s">
        <v>74</v>
      </c>
      <c r="D76">
        <v>1.6199999999999999E-2</v>
      </c>
      <c r="E76">
        <v>3.6432570000000002</v>
      </c>
      <c r="F76">
        <v>2.0043959999999998</v>
      </c>
    </row>
    <row r="77" spans="2:6">
      <c r="B77" s="2" t="s">
        <v>75</v>
      </c>
      <c r="D77">
        <v>2.07E-2</v>
      </c>
      <c r="E77">
        <v>4.1232350000000002</v>
      </c>
      <c r="F77">
        <v>1.919276</v>
      </c>
    </row>
    <row r="78" spans="2:6">
      <c r="B78" s="2" t="s">
        <v>76</v>
      </c>
      <c r="D78">
        <v>9.7999899999999997E-3</v>
      </c>
      <c r="E78">
        <v>2.4480179999999998</v>
      </c>
      <c r="F78">
        <v>1.8156049999999999</v>
      </c>
    </row>
    <row r="79" spans="2:6">
      <c r="B79" s="2" t="s">
        <v>77</v>
      </c>
      <c r="D79">
        <v>3.5200000000000002E-2</v>
      </c>
      <c r="E79">
        <v>9.4814279999999993</v>
      </c>
      <c r="F79">
        <v>1.942296</v>
      </c>
    </row>
    <row r="80" spans="2:6">
      <c r="B80" s="2" t="s">
        <v>78</v>
      </c>
      <c r="D80">
        <v>2.5499999999999998E-2</v>
      </c>
      <c r="E80">
        <v>2.5803259999999999</v>
      </c>
      <c r="F80">
        <v>1.8866860000000001</v>
      </c>
    </row>
    <row r="81" spans="2:6">
      <c r="B81" s="2" t="s">
        <v>79</v>
      </c>
      <c r="D81">
        <v>2.4499989999999999E-2</v>
      </c>
      <c r="E81">
        <v>5.0806880000000003</v>
      </c>
      <c r="F81">
        <v>1.745512</v>
      </c>
    </row>
    <row r="82" spans="2:6">
      <c r="B82" s="2" t="s">
        <v>80</v>
      </c>
      <c r="D82">
        <v>2.0400000000000001E-2</v>
      </c>
      <c r="E82">
        <v>1.537552</v>
      </c>
      <c r="F82">
        <v>1.618387</v>
      </c>
    </row>
    <row r="83" spans="2:6">
      <c r="B83" s="2" t="s">
        <v>81</v>
      </c>
      <c r="D83">
        <v>1.7999999999999999E-2</v>
      </c>
      <c r="E83">
        <v>1.7007380000000001</v>
      </c>
      <c r="F83">
        <v>1.8456410000000001</v>
      </c>
    </row>
    <row r="84" spans="2:6">
      <c r="B84" s="2" t="s">
        <v>82</v>
      </c>
      <c r="D84">
        <v>1.66E-2</v>
      </c>
      <c r="E84">
        <v>1.521533</v>
      </c>
      <c r="F84">
        <v>1.8482700000000001</v>
      </c>
    </row>
    <row r="85" spans="2:6">
      <c r="B85" s="2" t="s">
        <v>83</v>
      </c>
      <c r="D85">
        <v>2.4699990000000002E-2</v>
      </c>
      <c r="E85">
        <v>2.1529090000000002</v>
      </c>
      <c r="F85">
        <v>1.514337</v>
      </c>
    </row>
    <row r="86" spans="2:6">
      <c r="B86" s="2" t="s">
        <v>84</v>
      </c>
      <c r="D86">
        <v>1.9199999999999998E-2</v>
      </c>
      <c r="E86">
        <v>2.6858740000000001</v>
      </c>
      <c r="F86">
        <v>2.2092179999999999</v>
      </c>
    </row>
    <row r="87" spans="2:6">
      <c r="B87" s="2" t="s">
        <v>85</v>
      </c>
      <c r="D87">
        <v>2.5999999999999999E-2</v>
      </c>
      <c r="E87">
        <v>2.4527929999999998</v>
      </c>
      <c r="F87">
        <v>1.7227570000000001</v>
      </c>
    </row>
    <row r="88" spans="2:6">
      <c r="B88" s="2" t="s">
        <v>86</v>
      </c>
      <c r="D88">
        <v>8.2000000000000007E-3</v>
      </c>
      <c r="E88">
        <v>0.89854719999999999</v>
      </c>
      <c r="F88">
        <v>1.7830919999999999</v>
      </c>
    </row>
    <row r="89" spans="2:6">
      <c r="B89" s="2" t="s">
        <v>87</v>
      </c>
      <c r="D89">
        <v>1.7299990000000001E-2</v>
      </c>
      <c r="E89">
        <v>1.3348260000000001</v>
      </c>
      <c r="F89">
        <v>1.8275650000000001</v>
      </c>
    </row>
    <row r="90" spans="2:6">
      <c r="B90" s="2" t="s">
        <v>88</v>
      </c>
      <c r="D90">
        <v>3.32E-2</v>
      </c>
      <c r="E90">
        <v>1.907519</v>
      </c>
      <c r="F90">
        <v>2.3399730000000001</v>
      </c>
    </row>
    <row r="91" spans="2:6">
      <c r="B91" s="2" t="s">
        <v>89</v>
      </c>
      <c r="D91">
        <v>1.859999E-2</v>
      </c>
      <c r="E91">
        <v>1.8700140000000001</v>
      </c>
      <c r="F91">
        <v>1.813537</v>
      </c>
    </row>
    <row r="92" spans="2:6">
      <c r="B92" s="2" t="s">
        <v>90</v>
      </c>
      <c r="D92">
        <v>1.01E-2</v>
      </c>
      <c r="E92">
        <v>2.954523</v>
      </c>
      <c r="F92">
        <v>1.8774310000000001</v>
      </c>
    </row>
    <row r="93" spans="2:6">
      <c r="B93" s="2" t="s">
        <v>91</v>
      </c>
      <c r="D93">
        <v>5.1999999999999998E-3</v>
      </c>
      <c r="E93">
        <v>0.25933020000000001</v>
      </c>
      <c r="F93">
        <v>1.6998709999999999</v>
      </c>
    </row>
    <row r="94" spans="2:6">
      <c r="B94" s="2" t="s">
        <v>92</v>
      </c>
      <c r="D94">
        <v>1.9400000000000001E-2</v>
      </c>
      <c r="E94">
        <v>1.6056729999999999</v>
      </c>
      <c r="F94">
        <v>1.7772559999999999</v>
      </c>
    </row>
    <row r="95" spans="2:6">
      <c r="B95" s="2" t="s">
        <v>93</v>
      </c>
      <c r="D95">
        <v>5.7000000000000002E-3</v>
      </c>
      <c r="E95">
        <v>0.85756239999999995</v>
      </c>
      <c r="F95">
        <v>1.5682929999999999</v>
      </c>
    </row>
    <row r="96" spans="2:6">
      <c r="B96" s="2" t="s">
        <v>94</v>
      </c>
      <c r="D96">
        <v>5.1999999999999998E-3</v>
      </c>
      <c r="E96">
        <v>0.36193500000000001</v>
      </c>
      <c r="F96">
        <v>1.46824</v>
      </c>
    </row>
    <row r="97" spans="2:6">
      <c r="B97" s="2" t="s">
        <v>95</v>
      </c>
      <c r="D97">
        <v>1.26E-2</v>
      </c>
      <c r="E97">
        <v>0.46833360000000002</v>
      </c>
      <c r="F97">
        <v>2.18642</v>
      </c>
    </row>
    <row r="98" spans="2:6">
      <c r="B98" s="2" t="s">
        <v>96</v>
      </c>
      <c r="D98">
        <v>1.310001E-2</v>
      </c>
      <c r="E98">
        <v>1.2324649999999999</v>
      </c>
      <c r="F98">
        <v>1.8262849999999999</v>
      </c>
    </row>
    <row r="99" spans="2:6">
      <c r="B99" s="2" t="s">
        <v>97</v>
      </c>
      <c r="D99">
        <v>3.2800000000000003E-2</v>
      </c>
      <c r="E99">
        <v>23.257269999999998</v>
      </c>
      <c r="F99">
        <v>2.3611559999999998</v>
      </c>
    </row>
    <row r="100" spans="2:6">
      <c r="B100" s="2" t="s">
        <v>98</v>
      </c>
      <c r="D100">
        <v>2.86E-2</v>
      </c>
      <c r="E100">
        <v>5.8197559999999999</v>
      </c>
      <c r="F100">
        <v>2.0909909999999998</v>
      </c>
    </row>
    <row r="101" spans="2:6">
      <c r="B101" s="2" t="s">
        <v>99</v>
      </c>
      <c r="D101">
        <v>1.7099989999999999E-2</v>
      </c>
      <c r="E101">
        <v>1.7995190000000001</v>
      </c>
      <c r="F101">
        <v>2.0767410000000002</v>
      </c>
    </row>
    <row r="102" spans="2:6">
      <c r="B102" s="2" t="s">
        <v>100</v>
      </c>
      <c r="D102">
        <v>1.04E-2</v>
      </c>
      <c r="E102">
        <v>1.3269409999999999</v>
      </c>
      <c r="F102">
        <v>1.6713929999999999</v>
      </c>
    </row>
    <row r="103" spans="2:6">
      <c r="B103" s="2" t="s">
        <v>101</v>
      </c>
      <c r="D103">
        <v>9.7000000000000003E-3</v>
      </c>
      <c r="E103">
        <v>4.5582560000000001</v>
      </c>
      <c r="F103">
        <v>2.1740469999999998</v>
      </c>
    </row>
    <row r="104" spans="2:6">
      <c r="B104" s="2" t="s">
        <v>102</v>
      </c>
      <c r="D104">
        <v>1.17E-2</v>
      </c>
      <c r="E104">
        <v>0.34222150000000001</v>
      </c>
      <c r="F104">
        <v>1.558465</v>
      </c>
    </row>
    <row r="105" spans="2:6">
      <c r="B105" s="2" t="s">
        <v>103</v>
      </c>
      <c r="D105">
        <v>3.5499999999999997E-2</v>
      </c>
      <c r="E105">
        <v>12.18266</v>
      </c>
      <c r="F105">
        <v>2.0039699999999998</v>
      </c>
    </row>
    <row r="106" spans="2:6">
      <c r="B106" s="2" t="s">
        <v>104</v>
      </c>
      <c r="D106">
        <v>1.0500000000000001E-2</v>
      </c>
      <c r="E106">
        <v>3.2745120000000001</v>
      </c>
    </row>
    <row r="107" spans="2:6">
      <c r="B107" s="2" t="s">
        <v>105</v>
      </c>
      <c r="D107">
        <v>2.35E-2</v>
      </c>
      <c r="E107">
        <v>2.767509</v>
      </c>
      <c r="F107">
        <v>1.6668179999999999</v>
      </c>
    </row>
    <row r="108" spans="2:6">
      <c r="B108" s="2" t="s">
        <v>106</v>
      </c>
      <c r="D108">
        <v>9.4999899999999998E-3</v>
      </c>
      <c r="E108">
        <v>1.757898</v>
      </c>
      <c r="F108">
        <v>1.781004</v>
      </c>
    </row>
    <row r="109" spans="2:6">
      <c r="B109" s="2" t="s">
        <v>107</v>
      </c>
      <c r="D109">
        <v>4.00001E-3</v>
      </c>
      <c r="E109">
        <v>0.45035130000000001</v>
      </c>
      <c r="F109">
        <v>1.7241379999999999</v>
      </c>
    </row>
    <row r="110" spans="2:6">
      <c r="B110" s="2" t="s">
        <v>108</v>
      </c>
      <c r="D110">
        <v>2.0199990000000001E-2</v>
      </c>
      <c r="E110">
        <v>4.80098</v>
      </c>
      <c r="F110">
        <v>1.9338420000000001</v>
      </c>
    </row>
    <row r="111" spans="2:6">
      <c r="B111" s="2" t="s">
        <v>109</v>
      </c>
      <c r="D111">
        <v>2.01E-2</v>
      </c>
      <c r="E111">
        <v>1.626733</v>
      </c>
      <c r="F111">
        <v>1.7989999999999999</v>
      </c>
    </row>
    <row r="112" spans="2:6">
      <c r="B112" s="2" t="s">
        <v>110</v>
      </c>
      <c r="D112">
        <v>1.9800000000000002E-2</v>
      </c>
      <c r="E112">
        <v>2.1043639999999999</v>
      </c>
      <c r="F112">
        <v>1.670919</v>
      </c>
    </row>
    <row r="113" spans="2:6">
      <c r="B113" s="2" t="s">
        <v>111</v>
      </c>
      <c r="D113">
        <v>8.0999899999999996E-3</v>
      </c>
      <c r="E113">
        <v>1.1908099999999999</v>
      </c>
      <c r="F113">
        <v>1.825299</v>
      </c>
    </row>
    <row r="114" spans="2:6">
      <c r="B114" s="2" t="s">
        <v>112</v>
      </c>
      <c r="D114">
        <v>5.1000100000000003E-3</v>
      </c>
      <c r="E114">
        <v>0.86351199999999995</v>
      </c>
      <c r="F114">
        <v>1.9203190000000001</v>
      </c>
    </row>
    <row r="118" spans="2:6">
      <c r="B118" s="2"/>
    </row>
    <row r="119" spans="2:6">
      <c r="B119" s="2"/>
    </row>
    <row r="120" spans="2:6">
      <c r="B120" s="2"/>
    </row>
    <row r="121" spans="2:6">
      <c r="B121" s="2"/>
    </row>
    <row r="122" spans="2:6">
      <c r="B122" s="2"/>
    </row>
    <row r="125" spans="2:6">
      <c r="B125" s="2"/>
    </row>
    <row r="126" spans="2:6">
      <c r="B126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117"/>
  <sheetViews>
    <sheetView workbookViewId="0">
      <selection activeCell="W20" sqref="W20"/>
    </sheetView>
  </sheetViews>
  <sheetFormatPr baseColWidth="10" defaultRowHeight="15" x14ac:dyDescent="0"/>
  <sheetData>
    <row r="1" spans="3:18">
      <c r="C1" s="3" t="s">
        <v>132</v>
      </c>
      <c r="I1" s="3" t="s">
        <v>132</v>
      </c>
      <c r="O1" s="3" t="s">
        <v>132</v>
      </c>
    </row>
    <row r="2" spans="3:18">
      <c r="C2" s="10" t="s">
        <v>124</v>
      </c>
      <c r="D2" s="10"/>
      <c r="I2" s="10" t="s">
        <v>125</v>
      </c>
      <c r="J2" s="10"/>
      <c r="O2" s="10" t="s">
        <v>126</v>
      </c>
      <c r="P2" s="10"/>
    </row>
    <row r="4" spans="3:18">
      <c r="D4" s="11" t="s">
        <v>127</v>
      </c>
      <c r="E4" s="12" t="s">
        <v>128</v>
      </c>
      <c r="F4" t="s">
        <v>129</v>
      </c>
      <c r="J4" s="11" t="s">
        <v>127</v>
      </c>
      <c r="K4" s="12" t="s">
        <v>128</v>
      </c>
      <c r="L4" t="s">
        <v>129</v>
      </c>
      <c r="P4" s="11" t="s">
        <v>127</v>
      </c>
      <c r="Q4" s="12" t="s">
        <v>128</v>
      </c>
      <c r="R4" t="s">
        <v>130</v>
      </c>
    </row>
    <row r="5" spans="3:18">
      <c r="C5" s="15" t="s">
        <v>0</v>
      </c>
      <c r="D5" s="13">
        <v>5.6099999999999997E-2</v>
      </c>
      <c r="E5" s="13">
        <v>0.18870000000000001</v>
      </c>
      <c r="F5" s="14">
        <f>E5/D5</f>
        <v>3.3636363636363638</v>
      </c>
      <c r="I5" s="15" t="s">
        <v>0</v>
      </c>
      <c r="J5" s="13">
        <v>6.5600000000000006E-2</v>
      </c>
      <c r="K5" s="13">
        <v>0.34605000000000002</v>
      </c>
      <c r="L5" s="14">
        <f>K5/J5</f>
        <v>5.2751524390243905</v>
      </c>
      <c r="O5" s="15" t="s">
        <v>0</v>
      </c>
      <c r="P5" s="13">
        <v>5.3999999999999999E-2</v>
      </c>
      <c r="Q5" s="13">
        <v>0.29754999999999998</v>
      </c>
      <c r="R5">
        <f>Q5/P5</f>
        <v>5.5101851851851853</v>
      </c>
    </row>
    <row r="6" spans="3:18">
      <c r="C6" s="15" t="s">
        <v>1</v>
      </c>
      <c r="D6" s="13">
        <v>0.12859999999999999</v>
      </c>
      <c r="E6" s="13">
        <v>9.4899999999999998E-2</v>
      </c>
      <c r="F6" s="14">
        <f t="shared" ref="F6:F69" si="0">E6/D6</f>
        <v>0.73794712286158637</v>
      </c>
      <c r="I6" s="15" t="s">
        <v>1</v>
      </c>
      <c r="J6" s="13">
        <v>0.11005</v>
      </c>
      <c r="K6" s="13">
        <v>0.11035</v>
      </c>
      <c r="L6" s="14">
        <f t="shared" ref="L6:L69" si="1">K6/J6</f>
        <v>1.0027260336210815</v>
      </c>
      <c r="O6" s="15" t="s">
        <v>1</v>
      </c>
      <c r="P6" s="13">
        <v>8.3849999999999994E-2</v>
      </c>
      <c r="Q6" s="13">
        <v>0.17899999999999999</v>
      </c>
      <c r="R6">
        <f t="shared" ref="R6:R69" si="2">Q6/P6</f>
        <v>2.1347644603458558</v>
      </c>
    </row>
    <row r="7" spans="3:18">
      <c r="C7" s="15" t="s">
        <v>2</v>
      </c>
      <c r="D7" s="13">
        <v>0.38379999999999997</v>
      </c>
      <c r="E7" s="13">
        <v>9.9300009999999994E-2</v>
      </c>
      <c r="F7" s="14">
        <f t="shared" si="0"/>
        <v>0.25872853048462741</v>
      </c>
      <c r="I7" s="15" t="s">
        <v>2</v>
      </c>
      <c r="J7" s="13">
        <v>0.61885000000000001</v>
      </c>
      <c r="K7" s="13">
        <v>0.19694999999999999</v>
      </c>
      <c r="L7" s="14">
        <f t="shared" si="1"/>
        <v>0.31825159570170475</v>
      </c>
      <c r="O7" s="15" t="s">
        <v>2</v>
      </c>
      <c r="P7" s="13">
        <v>0.14865</v>
      </c>
      <c r="Q7" s="13">
        <v>0.16020000000000001</v>
      </c>
      <c r="R7">
        <f t="shared" si="2"/>
        <v>1.0776992936427852</v>
      </c>
    </row>
    <row r="8" spans="3:18">
      <c r="C8" s="15" t="s">
        <v>3</v>
      </c>
      <c r="D8" s="13">
        <v>0.10455</v>
      </c>
      <c r="E8" s="13">
        <v>0.16309999999999999</v>
      </c>
      <c r="F8" s="14">
        <f t="shared" si="0"/>
        <v>1.5600191296030606</v>
      </c>
      <c r="I8" s="15" t="s">
        <v>3</v>
      </c>
      <c r="J8" s="13">
        <v>0.17560000000000001</v>
      </c>
      <c r="K8" s="13">
        <v>0.29085</v>
      </c>
      <c r="L8" s="14">
        <f t="shared" si="1"/>
        <v>1.6563211845102506</v>
      </c>
      <c r="O8" s="15" t="s">
        <v>3</v>
      </c>
      <c r="P8" s="13">
        <v>8.1199999999999994E-2</v>
      </c>
      <c r="Q8" s="13">
        <v>0.27929999999999999</v>
      </c>
      <c r="R8">
        <f t="shared" si="2"/>
        <v>3.4396551724137931</v>
      </c>
    </row>
    <row r="9" spans="3:18">
      <c r="C9" s="15" t="s">
        <v>4</v>
      </c>
      <c r="D9" s="13">
        <v>5.3449999999999998E-2</v>
      </c>
      <c r="E9" s="13">
        <v>6.3250009999999995E-2</v>
      </c>
      <c r="F9" s="14">
        <f t="shared" si="0"/>
        <v>1.1833491113189898</v>
      </c>
      <c r="I9" s="15" t="s">
        <v>4</v>
      </c>
      <c r="J9" s="13">
        <v>6.1800000000000001E-2</v>
      </c>
      <c r="K9" s="13">
        <v>7.8649999999999998E-2</v>
      </c>
      <c r="L9" s="14">
        <f t="shared" si="1"/>
        <v>1.2726537216828477</v>
      </c>
      <c r="O9" s="15" t="s">
        <v>4</v>
      </c>
      <c r="P9" s="13">
        <v>5.3999999999999999E-2</v>
      </c>
      <c r="Q9" s="13">
        <v>7.6950000000000005E-2</v>
      </c>
      <c r="R9">
        <f t="shared" si="2"/>
        <v>1.425</v>
      </c>
    </row>
    <row r="10" spans="3:18">
      <c r="C10" s="15" t="s">
        <v>5</v>
      </c>
      <c r="D10" s="13">
        <v>8.795E-2</v>
      </c>
      <c r="E10" s="13">
        <v>0.19275</v>
      </c>
      <c r="F10" s="14">
        <f t="shared" si="0"/>
        <v>2.1915861284820921</v>
      </c>
      <c r="I10" s="15" t="s">
        <v>5</v>
      </c>
      <c r="J10" s="13">
        <v>0.13205</v>
      </c>
      <c r="K10" s="13">
        <v>0.3155</v>
      </c>
      <c r="L10" s="14">
        <f t="shared" si="1"/>
        <v>2.389246497538811</v>
      </c>
      <c r="O10" s="15" t="s">
        <v>5</v>
      </c>
      <c r="P10" s="13">
        <v>8.3599999999999994E-2</v>
      </c>
      <c r="Q10" s="13">
        <v>0.35985</v>
      </c>
      <c r="R10">
        <f t="shared" si="2"/>
        <v>4.3044258373205748</v>
      </c>
    </row>
    <row r="11" spans="3:18">
      <c r="C11" s="15" t="s">
        <v>6</v>
      </c>
      <c r="D11" s="13">
        <v>0.1018</v>
      </c>
      <c r="E11" s="13">
        <v>0.62144999999999995</v>
      </c>
      <c r="F11" s="14">
        <f t="shared" si="0"/>
        <v>6.1046168958742628</v>
      </c>
      <c r="I11" s="15" t="s">
        <v>6</v>
      </c>
      <c r="J11" s="13">
        <v>0.14555000000000001</v>
      </c>
      <c r="K11" s="13">
        <v>0.68945000000000001</v>
      </c>
      <c r="L11" s="14">
        <f t="shared" si="1"/>
        <v>4.7368601855032635</v>
      </c>
      <c r="O11" s="15" t="s">
        <v>6</v>
      </c>
      <c r="P11" s="13">
        <v>7.1900000000000006E-2</v>
      </c>
      <c r="Q11" s="13">
        <v>0.77959999999999996</v>
      </c>
      <c r="R11">
        <f t="shared" si="2"/>
        <v>10.842837273991654</v>
      </c>
    </row>
    <row r="12" spans="3:18">
      <c r="C12" s="15" t="s">
        <v>7</v>
      </c>
      <c r="D12" s="13">
        <v>8.0649999999999999E-2</v>
      </c>
      <c r="E12" s="13">
        <v>0.33489999999999998</v>
      </c>
      <c r="F12" s="14">
        <f t="shared" si="0"/>
        <v>4.1525108493490386</v>
      </c>
      <c r="I12" s="15" t="s">
        <v>7</v>
      </c>
      <c r="J12" s="13">
        <v>0.16495000000000001</v>
      </c>
      <c r="K12" s="13">
        <v>0.54125000000000001</v>
      </c>
      <c r="L12" s="14">
        <f t="shared" si="1"/>
        <v>3.2812973628372233</v>
      </c>
      <c r="O12" s="15" t="s">
        <v>7</v>
      </c>
      <c r="P12" s="13">
        <v>8.0549999999999997E-2</v>
      </c>
      <c r="Q12" s="13">
        <v>0.45274999999999999</v>
      </c>
      <c r="R12">
        <f t="shared" si="2"/>
        <v>5.6207324643078831</v>
      </c>
    </row>
    <row r="13" spans="3:18">
      <c r="C13" s="15" t="s">
        <v>8</v>
      </c>
      <c r="D13" s="13">
        <v>5.6899999999999999E-2</v>
      </c>
      <c r="E13" s="13">
        <v>0.36645</v>
      </c>
      <c r="F13" s="14">
        <f t="shared" si="0"/>
        <v>6.4402460456942006</v>
      </c>
      <c r="I13" s="15" t="s">
        <v>8</v>
      </c>
      <c r="J13" s="13">
        <v>7.0300000000000001E-2</v>
      </c>
      <c r="K13" s="13">
        <v>0.55115000000000003</v>
      </c>
      <c r="L13" s="14">
        <f t="shared" si="1"/>
        <v>7.8399715504978662</v>
      </c>
      <c r="O13" s="15" t="s">
        <v>8</v>
      </c>
      <c r="P13" s="13">
        <v>5.4699999999999999E-2</v>
      </c>
      <c r="Q13" s="13">
        <v>0.61709999999999998</v>
      </c>
      <c r="R13">
        <f t="shared" si="2"/>
        <v>11.281535648994515</v>
      </c>
    </row>
    <row r="14" spans="3:18">
      <c r="C14" s="15" t="s">
        <v>9</v>
      </c>
      <c r="D14" s="13">
        <v>0.17135</v>
      </c>
      <c r="E14" s="13">
        <v>0.44835000000000003</v>
      </c>
      <c r="F14" s="14">
        <f t="shared" si="0"/>
        <v>2.6165742632039688</v>
      </c>
      <c r="I14" s="15" t="s">
        <v>9</v>
      </c>
      <c r="J14" s="13">
        <v>0.33360000000000001</v>
      </c>
      <c r="K14" s="13">
        <v>0.67584999999999995</v>
      </c>
      <c r="L14" s="14">
        <f t="shared" si="1"/>
        <v>2.0259292565947242</v>
      </c>
      <c r="O14" s="15" t="s">
        <v>9</v>
      </c>
      <c r="P14" s="13">
        <v>7.1300000000000002E-2</v>
      </c>
      <c r="Q14" s="13">
        <v>0.42149999999999999</v>
      </c>
      <c r="R14">
        <f t="shared" si="2"/>
        <v>5.9116409537166899</v>
      </c>
    </row>
    <row r="15" spans="3:18">
      <c r="C15" s="15" t="s">
        <v>10</v>
      </c>
      <c r="D15" s="13">
        <v>8.4750000000000006E-2</v>
      </c>
      <c r="E15" s="13">
        <v>0.10405</v>
      </c>
      <c r="F15" s="14">
        <f t="shared" si="0"/>
        <v>1.2277286135693215</v>
      </c>
      <c r="I15" s="15" t="s">
        <v>10</v>
      </c>
      <c r="J15" s="13">
        <v>0.11025</v>
      </c>
      <c r="K15" s="13">
        <v>0.16389999999999999</v>
      </c>
      <c r="L15" s="14">
        <f t="shared" si="1"/>
        <v>1.4866213151927437</v>
      </c>
      <c r="O15" s="15" t="s">
        <v>10</v>
      </c>
      <c r="P15" s="13">
        <v>8.7749999999999995E-2</v>
      </c>
      <c r="Q15" s="13">
        <v>0.17374999999999999</v>
      </c>
      <c r="R15">
        <f t="shared" si="2"/>
        <v>1.9800569800569801</v>
      </c>
    </row>
    <row r="16" spans="3:18">
      <c r="C16" s="15" t="s">
        <v>11</v>
      </c>
      <c r="D16" s="13">
        <v>0.37130000000000002</v>
      </c>
      <c r="E16" s="13">
        <v>0.94310000000000005</v>
      </c>
      <c r="F16" s="14">
        <f t="shared" si="0"/>
        <v>2.5399946135200646</v>
      </c>
      <c r="I16" s="15" t="s">
        <v>11</v>
      </c>
      <c r="J16" s="13">
        <v>0.3725</v>
      </c>
      <c r="K16" s="13">
        <v>0.95740000000000003</v>
      </c>
      <c r="L16" s="14">
        <f t="shared" si="1"/>
        <v>2.5702013422818792</v>
      </c>
      <c r="O16" s="15" t="s">
        <v>11</v>
      </c>
      <c r="P16" s="13">
        <v>0.1066</v>
      </c>
      <c r="Q16" s="13">
        <v>0.74929990000000002</v>
      </c>
      <c r="R16">
        <f t="shared" si="2"/>
        <v>7.0290797373358354</v>
      </c>
    </row>
    <row r="17" spans="3:18">
      <c r="C17" s="15" t="s">
        <v>12</v>
      </c>
      <c r="D17" s="13">
        <v>0.19420000000000001</v>
      </c>
      <c r="E17" s="13">
        <v>0.35089999999999999</v>
      </c>
      <c r="F17" s="14">
        <f t="shared" si="0"/>
        <v>1.8069001029866116</v>
      </c>
      <c r="I17" s="15" t="s">
        <v>12</v>
      </c>
      <c r="J17" s="13">
        <v>0.21415000000000001</v>
      </c>
      <c r="K17" s="13">
        <v>0.60634999999999994</v>
      </c>
      <c r="L17" s="14">
        <f t="shared" si="1"/>
        <v>2.8314265701611019</v>
      </c>
      <c r="O17" s="15" t="s">
        <v>12</v>
      </c>
      <c r="P17" s="13">
        <v>8.3099999999999993E-2</v>
      </c>
      <c r="Q17" s="13">
        <v>0.44845000000000002</v>
      </c>
      <c r="R17">
        <f t="shared" si="2"/>
        <v>5.3965102286401931</v>
      </c>
    </row>
    <row r="18" spans="3:18">
      <c r="C18" s="15" t="s">
        <v>13</v>
      </c>
      <c r="D18" s="13">
        <v>6.6500000000000004E-2</v>
      </c>
      <c r="E18" s="13">
        <v>0.15395</v>
      </c>
      <c r="F18" s="14">
        <f t="shared" si="0"/>
        <v>2.3150375939849623</v>
      </c>
      <c r="I18" s="15" t="s">
        <v>13</v>
      </c>
      <c r="J18" s="13">
        <v>7.7399999999999997E-2</v>
      </c>
      <c r="K18" s="13">
        <v>0.37030000000000002</v>
      </c>
      <c r="L18" s="14">
        <f t="shared" si="1"/>
        <v>4.7842377260981914</v>
      </c>
      <c r="O18" s="15" t="s">
        <v>13</v>
      </c>
      <c r="P18" s="13">
        <v>6.9750000000000006E-2</v>
      </c>
      <c r="Q18" s="13">
        <v>0.24454999999999999</v>
      </c>
      <c r="R18">
        <f t="shared" si="2"/>
        <v>3.5060931899641572</v>
      </c>
    </row>
    <row r="19" spans="3:18">
      <c r="C19" s="15" t="s">
        <v>14</v>
      </c>
      <c r="D19" s="13">
        <v>0.47394999999999998</v>
      </c>
      <c r="E19" s="13">
        <v>0.42554999999999998</v>
      </c>
      <c r="F19" s="14">
        <f t="shared" si="0"/>
        <v>0.89787952315645114</v>
      </c>
      <c r="I19" s="15" t="s">
        <v>14</v>
      </c>
      <c r="J19" s="13">
        <v>0.46789999999999998</v>
      </c>
      <c r="K19" s="13">
        <v>0.46195000000000003</v>
      </c>
      <c r="L19" s="14">
        <f t="shared" si="1"/>
        <v>0.98728360760846345</v>
      </c>
      <c r="O19" s="15" t="s">
        <v>14</v>
      </c>
      <c r="P19" s="13">
        <v>0.32364999999999999</v>
      </c>
      <c r="Q19" s="13">
        <v>0.40155000000000002</v>
      </c>
      <c r="R19">
        <f t="shared" si="2"/>
        <v>1.2406921056697051</v>
      </c>
    </row>
    <row r="20" spans="3:18">
      <c r="C20" s="15" t="s">
        <v>15</v>
      </c>
      <c r="D20" s="13">
        <v>6.905E-2</v>
      </c>
      <c r="E20" s="13">
        <v>0.23019999999999999</v>
      </c>
      <c r="F20" s="14">
        <f t="shared" si="0"/>
        <v>3.3338160753077477</v>
      </c>
      <c r="I20" s="15" t="s">
        <v>15</v>
      </c>
      <c r="J20" s="13">
        <v>7.8750000000000001E-2</v>
      </c>
      <c r="K20" s="13">
        <v>0.43830000000000002</v>
      </c>
      <c r="L20" s="14">
        <f t="shared" si="1"/>
        <v>5.5657142857142858</v>
      </c>
      <c r="O20" s="15" t="s">
        <v>15</v>
      </c>
      <c r="P20" s="13">
        <v>6.8500000000000005E-2</v>
      </c>
      <c r="Q20" s="13">
        <v>0.3821</v>
      </c>
      <c r="R20">
        <f t="shared" si="2"/>
        <v>5.5781021897810215</v>
      </c>
    </row>
    <row r="21" spans="3:18">
      <c r="C21" s="15" t="s">
        <v>16</v>
      </c>
      <c r="D21" s="13">
        <v>5.8299999999999998E-2</v>
      </c>
      <c r="E21" s="13">
        <v>0.21715000000000001</v>
      </c>
      <c r="F21" s="14">
        <f t="shared" si="0"/>
        <v>3.7246998284734136</v>
      </c>
      <c r="I21" s="15" t="s">
        <v>16</v>
      </c>
      <c r="J21" s="13">
        <v>7.1349999999999997E-2</v>
      </c>
      <c r="K21" s="13">
        <v>0.40475</v>
      </c>
      <c r="L21" s="14">
        <f t="shared" si="1"/>
        <v>5.6727400140154174</v>
      </c>
      <c r="O21" s="15" t="s">
        <v>16</v>
      </c>
      <c r="P21" s="13">
        <v>7.4149999999999994E-2</v>
      </c>
      <c r="Q21" s="13">
        <v>0.37380000000000002</v>
      </c>
      <c r="R21">
        <f t="shared" si="2"/>
        <v>5.0411328388401895</v>
      </c>
    </row>
    <row r="22" spans="3:18">
      <c r="C22" s="15" t="s">
        <v>17</v>
      </c>
      <c r="D22" s="13">
        <v>0.14899999999999999</v>
      </c>
      <c r="E22" s="13">
        <v>0.29065000000000002</v>
      </c>
      <c r="F22" s="14">
        <f t="shared" si="0"/>
        <v>1.9506711409395976</v>
      </c>
      <c r="I22" s="15" t="s">
        <v>17</v>
      </c>
      <c r="J22" s="13">
        <v>0.24060000000000001</v>
      </c>
      <c r="K22" s="13">
        <v>0.41660000000000003</v>
      </c>
      <c r="L22" s="14">
        <f t="shared" si="1"/>
        <v>1.7315045719035744</v>
      </c>
      <c r="O22" s="15" t="s">
        <v>17</v>
      </c>
      <c r="P22" s="13">
        <v>6.6750000000000004E-2</v>
      </c>
      <c r="Q22" s="13">
        <v>0.25985000000000003</v>
      </c>
      <c r="R22">
        <f t="shared" si="2"/>
        <v>3.8928838951310865</v>
      </c>
    </row>
    <row r="23" spans="3:18">
      <c r="C23" s="15" t="s">
        <v>18</v>
      </c>
      <c r="D23" s="13">
        <v>5.6349999999999997E-2</v>
      </c>
      <c r="E23" s="13">
        <v>9.9049999999999999E-2</v>
      </c>
      <c r="F23" s="14">
        <f t="shared" si="0"/>
        <v>1.7577639751552796</v>
      </c>
      <c r="I23" s="15" t="s">
        <v>18</v>
      </c>
      <c r="J23" s="13">
        <v>5.7549999999999997E-2</v>
      </c>
      <c r="K23" s="13">
        <v>0.1178</v>
      </c>
      <c r="L23" s="14">
        <f t="shared" si="1"/>
        <v>2.0469157254561252</v>
      </c>
      <c r="O23" s="15" t="s">
        <v>18</v>
      </c>
      <c r="P23" s="13">
        <v>6.0999999999999999E-2</v>
      </c>
      <c r="Q23" s="13">
        <v>0.19685</v>
      </c>
      <c r="R23">
        <f t="shared" si="2"/>
        <v>3.2270491803278687</v>
      </c>
    </row>
    <row r="24" spans="3:18">
      <c r="C24" s="15" t="s">
        <v>19</v>
      </c>
      <c r="D24" s="13">
        <v>5.3749999999999999E-2</v>
      </c>
      <c r="E24" s="13">
        <v>0.10105</v>
      </c>
      <c r="F24" s="14">
        <f t="shared" si="0"/>
        <v>1.8800000000000001</v>
      </c>
      <c r="I24" s="15" t="s">
        <v>19</v>
      </c>
      <c r="J24" s="13">
        <v>5.6750000000000002E-2</v>
      </c>
      <c r="K24" s="13">
        <v>0.15135000000000001</v>
      </c>
      <c r="L24" s="14">
        <f t="shared" si="1"/>
        <v>2.6669603524229077</v>
      </c>
      <c r="O24" s="15" t="s">
        <v>19</v>
      </c>
      <c r="P24" s="13">
        <v>5.33E-2</v>
      </c>
      <c r="Q24" s="13">
        <v>0.14315</v>
      </c>
      <c r="R24">
        <f t="shared" si="2"/>
        <v>2.6857410881801127</v>
      </c>
    </row>
    <row r="25" spans="3:18">
      <c r="C25" s="15" t="s">
        <v>20</v>
      </c>
      <c r="D25" s="13">
        <v>0.10249999999999999</v>
      </c>
      <c r="E25" s="13">
        <v>0.1231</v>
      </c>
      <c r="F25" s="14">
        <f t="shared" si="0"/>
        <v>1.2009756097560977</v>
      </c>
      <c r="I25" s="15" t="s">
        <v>20</v>
      </c>
      <c r="J25" s="13">
        <v>0.13139999999999999</v>
      </c>
      <c r="K25" s="13">
        <v>0.22785</v>
      </c>
      <c r="L25" s="14">
        <f t="shared" si="1"/>
        <v>1.7340182648401827</v>
      </c>
      <c r="O25" s="15" t="s">
        <v>20</v>
      </c>
      <c r="P25" s="13">
        <v>9.2700000000000005E-2</v>
      </c>
      <c r="Q25" s="13">
        <v>0.18759999999999999</v>
      </c>
      <c r="R25">
        <f t="shared" si="2"/>
        <v>2.0237324703344117</v>
      </c>
    </row>
    <row r="26" spans="3:18">
      <c r="C26" s="15" t="s">
        <v>131</v>
      </c>
      <c r="D26" s="13">
        <v>6.9900000000000004E-2</v>
      </c>
      <c r="E26" s="13">
        <v>0.2316</v>
      </c>
      <c r="F26" s="14">
        <f t="shared" si="0"/>
        <v>3.3133047210300428</v>
      </c>
      <c r="I26" s="15" t="s">
        <v>21</v>
      </c>
      <c r="J26" s="13">
        <v>7.6999999999999999E-2</v>
      </c>
      <c r="K26" s="13">
        <v>0.39610000000000001</v>
      </c>
      <c r="L26" s="14">
        <f t="shared" si="1"/>
        <v>5.1441558441558444</v>
      </c>
      <c r="O26" s="15" t="s">
        <v>21</v>
      </c>
      <c r="P26" s="13">
        <v>6.7599999999999993E-2</v>
      </c>
      <c r="Q26" s="13">
        <v>0.30759999999999998</v>
      </c>
      <c r="R26">
        <f t="shared" si="2"/>
        <v>4.550295857988166</v>
      </c>
    </row>
    <row r="27" spans="3:18">
      <c r="C27" s="15" t="s">
        <v>22</v>
      </c>
      <c r="D27" s="13">
        <v>7.4499999999999997E-2</v>
      </c>
      <c r="E27" s="13">
        <v>0.38895000000000002</v>
      </c>
      <c r="F27" s="14">
        <f t="shared" si="0"/>
        <v>5.2208053691275174</v>
      </c>
      <c r="I27" s="15" t="s">
        <v>22</v>
      </c>
      <c r="J27" s="13">
        <v>0.13020000000000001</v>
      </c>
      <c r="K27" s="13">
        <v>0.56479999999999997</v>
      </c>
      <c r="L27" s="14">
        <f t="shared" si="1"/>
        <v>4.3379416282642085</v>
      </c>
      <c r="O27" s="15" t="s">
        <v>22</v>
      </c>
      <c r="P27" s="13">
        <v>9.7500000000000003E-2</v>
      </c>
      <c r="Q27" s="13">
        <v>0.50705</v>
      </c>
      <c r="R27">
        <f t="shared" si="2"/>
        <v>5.2005128205128202</v>
      </c>
    </row>
    <row r="28" spans="3:18">
      <c r="C28" s="15" t="s">
        <v>23</v>
      </c>
      <c r="D28" s="13">
        <v>5.6399999999999999E-2</v>
      </c>
      <c r="E28" s="13">
        <v>9.3899999999999997E-2</v>
      </c>
      <c r="F28" s="14">
        <f t="shared" si="0"/>
        <v>1.6648936170212767</v>
      </c>
      <c r="I28" s="15" t="s">
        <v>23</v>
      </c>
      <c r="J28" s="13">
        <v>6.9800000000000001E-2</v>
      </c>
      <c r="K28" s="13">
        <v>0.17215</v>
      </c>
      <c r="L28" s="14">
        <f t="shared" si="1"/>
        <v>2.4663323782234956</v>
      </c>
      <c r="O28" s="15" t="s">
        <v>23</v>
      </c>
      <c r="P28" s="13">
        <v>5.4600000000000003E-2</v>
      </c>
      <c r="Q28" s="13">
        <v>0.1173</v>
      </c>
      <c r="R28">
        <f t="shared" si="2"/>
        <v>2.1483516483516483</v>
      </c>
    </row>
    <row r="29" spans="3:18">
      <c r="C29" s="15" t="s">
        <v>24</v>
      </c>
      <c r="D29" s="13">
        <v>0.14169999999999999</v>
      </c>
      <c r="E29" s="13">
        <v>0.17265</v>
      </c>
      <c r="F29" s="14">
        <f t="shared" si="0"/>
        <v>1.2184191954834158</v>
      </c>
      <c r="I29" s="15" t="s">
        <v>24</v>
      </c>
      <c r="J29" s="13">
        <v>0.1759</v>
      </c>
      <c r="K29" s="13">
        <v>0.52925</v>
      </c>
      <c r="L29" s="14">
        <f t="shared" si="1"/>
        <v>3.0088118249005116</v>
      </c>
      <c r="O29" s="15" t="s">
        <v>24</v>
      </c>
      <c r="P29" s="13">
        <v>7.7899999999999997E-2</v>
      </c>
      <c r="Q29" s="13">
        <v>0.13639999999999999</v>
      </c>
      <c r="R29">
        <f t="shared" si="2"/>
        <v>1.7509627727856225</v>
      </c>
    </row>
    <row r="30" spans="3:18">
      <c r="C30" s="15" t="s">
        <v>25</v>
      </c>
      <c r="D30" s="13">
        <v>6.2600000000000003E-2</v>
      </c>
      <c r="E30" s="13">
        <v>0.25609999999999999</v>
      </c>
      <c r="F30" s="14">
        <f t="shared" si="0"/>
        <v>4.0910543130990416</v>
      </c>
      <c r="I30" s="15" t="s">
        <v>25</v>
      </c>
      <c r="J30" s="13">
        <v>0.1051</v>
      </c>
      <c r="K30" s="13">
        <v>0.40210000000000001</v>
      </c>
      <c r="L30" s="14">
        <f t="shared" si="1"/>
        <v>3.8258801141769743</v>
      </c>
      <c r="O30" s="15" t="s">
        <v>25</v>
      </c>
      <c r="P30" s="13">
        <v>6.1899999999999997E-2</v>
      </c>
      <c r="Q30" s="13">
        <v>0.25679999999999997</v>
      </c>
      <c r="R30">
        <f t="shared" si="2"/>
        <v>4.1486268174474956</v>
      </c>
    </row>
    <row r="31" spans="3:18">
      <c r="C31" s="15" t="s">
        <v>26</v>
      </c>
      <c r="D31" s="13">
        <v>9.1850000000000001E-2</v>
      </c>
      <c r="E31" s="13">
        <v>0.13139999999999999</v>
      </c>
      <c r="F31" s="14">
        <f t="shared" si="0"/>
        <v>1.4305933587370712</v>
      </c>
      <c r="I31" s="15" t="s">
        <v>26</v>
      </c>
      <c r="J31" s="13">
        <v>0.109</v>
      </c>
      <c r="K31" s="13">
        <v>0.17280000000000001</v>
      </c>
      <c r="L31" s="14">
        <f t="shared" si="1"/>
        <v>1.5853211009174313</v>
      </c>
      <c r="O31" s="15" t="s">
        <v>26</v>
      </c>
      <c r="P31" s="13">
        <v>6.5900009999999995E-2</v>
      </c>
      <c r="Q31" s="13">
        <v>0.20974999999999999</v>
      </c>
      <c r="R31">
        <f t="shared" si="2"/>
        <v>3.1828523243016202</v>
      </c>
    </row>
    <row r="32" spans="3:18">
      <c r="C32" s="15" t="s">
        <v>27</v>
      </c>
      <c r="D32" s="13">
        <v>0.1608</v>
      </c>
      <c r="E32" s="13">
        <v>0.27284999999999998</v>
      </c>
      <c r="F32" s="14">
        <f t="shared" si="0"/>
        <v>1.6968283582089552</v>
      </c>
      <c r="I32" s="15" t="s">
        <v>27</v>
      </c>
      <c r="J32" s="13">
        <v>0.13639999999999999</v>
      </c>
      <c r="K32" s="13">
        <v>0.26615</v>
      </c>
      <c r="L32" s="14">
        <f t="shared" si="1"/>
        <v>1.9512463343108506</v>
      </c>
      <c r="O32" s="15" t="s">
        <v>27</v>
      </c>
      <c r="P32" s="13">
        <v>7.6950000000000005E-2</v>
      </c>
      <c r="Q32" s="13">
        <v>0.15260000000000001</v>
      </c>
      <c r="R32">
        <f t="shared" si="2"/>
        <v>1.9831059129304744</v>
      </c>
    </row>
    <row r="33" spans="3:18">
      <c r="C33" s="15" t="s">
        <v>28</v>
      </c>
      <c r="D33" s="13">
        <v>0.13150000000000001</v>
      </c>
      <c r="E33" s="13">
        <v>0.44435000000000002</v>
      </c>
      <c r="F33" s="14">
        <f t="shared" si="0"/>
        <v>3.3790874524714831</v>
      </c>
      <c r="I33" s="15" t="s">
        <v>28</v>
      </c>
      <c r="J33" s="13">
        <v>0.21959999999999999</v>
      </c>
      <c r="K33" s="13">
        <v>0.71784999999999999</v>
      </c>
      <c r="L33" s="14">
        <f t="shared" si="1"/>
        <v>3.2688979963570128</v>
      </c>
      <c r="O33" s="15" t="s">
        <v>28</v>
      </c>
      <c r="P33" s="13">
        <v>9.0249999999999997E-2</v>
      </c>
      <c r="Q33" s="13">
        <v>0.65444999999999998</v>
      </c>
      <c r="R33">
        <f t="shared" si="2"/>
        <v>7.2515235457063714</v>
      </c>
    </row>
    <row r="34" spans="3:18">
      <c r="C34" s="15" t="s">
        <v>29</v>
      </c>
      <c r="D34" s="13">
        <v>6.1199999999999997E-2</v>
      </c>
      <c r="E34" s="13">
        <v>0.21329999999999999</v>
      </c>
      <c r="F34" s="14">
        <f t="shared" si="0"/>
        <v>3.4852941176470589</v>
      </c>
      <c r="I34" s="15" t="s">
        <v>29</v>
      </c>
      <c r="J34" s="13">
        <v>7.3849999999999999E-2</v>
      </c>
      <c r="K34" s="13">
        <v>0.39445000000000002</v>
      </c>
      <c r="L34" s="14">
        <f t="shared" si="1"/>
        <v>5.3412322274881516</v>
      </c>
      <c r="O34" s="15" t="s">
        <v>29</v>
      </c>
      <c r="P34" s="13">
        <v>7.6149999999999995E-2</v>
      </c>
      <c r="Q34" s="13">
        <v>0.30359999999999998</v>
      </c>
      <c r="R34">
        <f t="shared" si="2"/>
        <v>3.9868680236375575</v>
      </c>
    </row>
    <row r="35" spans="3:18">
      <c r="C35" s="15" t="s">
        <v>30</v>
      </c>
      <c r="D35" s="13">
        <v>6.6750000000000004E-2</v>
      </c>
      <c r="E35" s="13">
        <v>0.28139999999999998</v>
      </c>
      <c r="F35" s="14">
        <f t="shared" si="0"/>
        <v>4.215730337078651</v>
      </c>
      <c r="I35" s="15" t="s">
        <v>30</v>
      </c>
      <c r="J35" s="13">
        <v>7.0300009999999996E-2</v>
      </c>
      <c r="K35" s="13">
        <v>0.39084999999999998</v>
      </c>
      <c r="L35" s="14">
        <f t="shared" si="1"/>
        <v>5.5597431636211718</v>
      </c>
      <c r="O35" s="15" t="s">
        <v>30</v>
      </c>
      <c r="P35" s="13">
        <v>6.4699999999999994E-2</v>
      </c>
      <c r="Q35" s="13">
        <v>0.52544999999999997</v>
      </c>
      <c r="R35">
        <f t="shared" si="2"/>
        <v>8.1213292117465237</v>
      </c>
    </row>
    <row r="36" spans="3:18">
      <c r="C36" s="15" t="s">
        <v>31</v>
      </c>
      <c r="D36" s="13">
        <v>7.2599999999999998E-2</v>
      </c>
      <c r="E36" s="13">
        <v>9.955E-2</v>
      </c>
      <c r="F36" s="14">
        <f t="shared" si="0"/>
        <v>1.3712121212121213</v>
      </c>
      <c r="I36" s="15" t="s">
        <v>31</v>
      </c>
      <c r="J36" s="13">
        <v>7.5899999999999995E-2</v>
      </c>
      <c r="K36" s="13">
        <v>0.12180000000000001</v>
      </c>
      <c r="L36" s="14">
        <f t="shared" si="1"/>
        <v>1.6047430830039529</v>
      </c>
      <c r="O36" s="15" t="s">
        <v>31</v>
      </c>
      <c r="P36" s="13">
        <v>6.6000000000000003E-2</v>
      </c>
      <c r="Q36" s="13">
        <v>0.14645</v>
      </c>
      <c r="R36">
        <f t="shared" si="2"/>
        <v>2.2189393939393938</v>
      </c>
    </row>
    <row r="37" spans="3:18">
      <c r="C37" s="15" t="s">
        <v>32</v>
      </c>
      <c r="D37" s="13">
        <v>0.1244</v>
      </c>
      <c r="E37" s="13">
        <v>0.36885000000000001</v>
      </c>
      <c r="F37" s="14">
        <f t="shared" si="0"/>
        <v>2.965032154340836</v>
      </c>
      <c r="I37" s="15" t="s">
        <v>32</v>
      </c>
      <c r="J37" s="13">
        <v>0.34584999999999999</v>
      </c>
      <c r="K37" s="13">
        <v>0.72614999999999996</v>
      </c>
      <c r="L37" s="14">
        <f t="shared" si="1"/>
        <v>2.0996096573659102</v>
      </c>
      <c r="O37" s="15" t="s">
        <v>32</v>
      </c>
      <c r="P37" s="13">
        <v>0.14745</v>
      </c>
      <c r="Q37" s="13">
        <v>0.55054999999999998</v>
      </c>
      <c r="R37">
        <f t="shared" si="2"/>
        <v>3.7338080705323837</v>
      </c>
    </row>
    <row r="38" spans="3:18">
      <c r="C38" s="15" t="s">
        <v>33</v>
      </c>
      <c r="D38" s="13">
        <v>5.6250000000000001E-2</v>
      </c>
      <c r="E38" s="13">
        <v>0.42730000000000001</v>
      </c>
      <c r="F38" s="14">
        <f t="shared" si="0"/>
        <v>7.5964444444444448</v>
      </c>
      <c r="I38" s="15" t="s">
        <v>33</v>
      </c>
      <c r="J38" s="13">
        <v>6.4200010000000002E-2</v>
      </c>
      <c r="K38" s="13">
        <v>0.60404999999999998</v>
      </c>
      <c r="L38" s="14">
        <f t="shared" si="1"/>
        <v>9.4088770391157261</v>
      </c>
      <c r="O38" s="15" t="s">
        <v>33</v>
      </c>
      <c r="P38" s="13">
        <v>8.9550000000000005E-2</v>
      </c>
      <c r="Q38" s="13">
        <v>0.80630000000000002</v>
      </c>
      <c r="R38">
        <f t="shared" si="2"/>
        <v>9.0039084310441098</v>
      </c>
    </row>
    <row r="39" spans="3:18">
      <c r="C39" s="15" t="s">
        <v>34</v>
      </c>
      <c r="D39" s="13">
        <v>7.825E-2</v>
      </c>
      <c r="E39" s="13">
        <v>0.25509999999999999</v>
      </c>
      <c r="F39" s="14">
        <f t="shared" si="0"/>
        <v>3.2600638977635783</v>
      </c>
      <c r="I39" s="15" t="s">
        <v>34</v>
      </c>
      <c r="J39" s="13">
        <v>0.11045000000000001</v>
      </c>
      <c r="K39" s="13">
        <v>0.61665000000000003</v>
      </c>
      <c r="L39" s="14">
        <f t="shared" si="1"/>
        <v>5.5830692621095519</v>
      </c>
      <c r="O39" s="15" t="s">
        <v>34</v>
      </c>
      <c r="P39" s="13">
        <v>7.3800000000000004E-2</v>
      </c>
      <c r="Q39" s="13">
        <v>0.33784999999999998</v>
      </c>
      <c r="R39">
        <f t="shared" si="2"/>
        <v>4.5779132791327912</v>
      </c>
    </row>
    <row r="40" spans="3:18">
      <c r="C40" s="15" t="s">
        <v>35</v>
      </c>
      <c r="D40" s="13">
        <v>5.5300000000000002E-2</v>
      </c>
      <c r="E40" s="13">
        <v>0.1193</v>
      </c>
      <c r="F40" s="14">
        <f t="shared" si="0"/>
        <v>2.1573236889692584</v>
      </c>
      <c r="I40" s="15" t="s">
        <v>35</v>
      </c>
      <c r="J40" s="13">
        <v>6.4000000000000001E-2</v>
      </c>
      <c r="K40" s="13">
        <v>0.15304999999999999</v>
      </c>
      <c r="L40" s="14">
        <f t="shared" si="1"/>
        <v>2.3914062499999997</v>
      </c>
      <c r="O40" s="15" t="s">
        <v>35</v>
      </c>
      <c r="P40" s="13">
        <v>6.2E-2</v>
      </c>
      <c r="Q40" s="13">
        <v>0.23169999999999999</v>
      </c>
      <c r="R40">
        <f t="shared" si="2"/>
        <v>3.7370967741935481</v>
      </c>
    </row>
    <row r="41" spans="3:18">
      <c r="C41" s="15" t="s">
        <v>36</v>
      </c>
      <c r="D41" s="13">
        <v>6.8750000000000006E-2</v>
      </c>
      <c r="E41" s="13">
        <v>0.39715</v>
      </c>
      <c r="F41" s="14">
        <f t="shared" si="0"/>
        <v>5.776727272727272</v>
      </c>
      <c r="I41" s="15" t="s">
        <v>36</v>
      </c>
      <c r="J41" s="13">
        <v>7.7049999999999993E-2</v>
      </c>
      <c r="K41" s="13">
        <v>0.42709999999999998</v>
      </c>
      <c r="L41" s="14">
        <f t="shared" si="1"/>
        <v>5.5431537962362105</v>
      </c>
      <c r="O41" s="15" t="s">
        <v>36</v>
      </c>
      <c r="P41" s="13">
        <v>6.6250000000000003E-2</v>
      </c>
      <c r="Q41" s="13">
        <v>0.66790000000000005</v>
      </c>
      <c r="R41">
        <f t="shared" si="2"/>
        <v>10.081509433962264</v>
      </c>
    </row>
    <row r="42" spans="3:18">
      <c r="C42" s="15" t="s">
        <v>37</v>
      </c>
      <c r="D42" s="13">
        <v>7.5300000000000006E-2</v>
      </c>
      <c r="E42" s="13">
        <v>0.29444999999999999</v>
      </c>
      <c r="F42" s="14">
        <f t="shared" si="0"/>
        <v>3.9103585657370514</v>
      </c>
      <c r="I42" s="15" t="s">
        <v>37</v>
      </c>
      <c r="J42" s="13">
        <v>8.9249999999999996E-2</v>
      </c>
      <c r="K42" s="13">
        <v>0.57099999999999995</v>
      </c>
      <c r="L42" s="14">
        <f t="shared" si="1"/>
        <v>6.3977591036414561</v>
      </c>
      <c r="O42" s="15" t="s">
        <v>37</v>
      </c>
      <c r="P42" s="13">
        <v>7.2249999999999995E-2</v>
      </c>
      <c r="Q42" s="13">
        <v>0.45495000000000002</v>
      </c>
      <c r="R42">
        <f t="shared" si="2"/>
        <v>6.2968858131487897</v>
      </c>
    </row>
    <row r="43" spans="3:18">
      <c r="C43" s="15" t="s">
        <v>38</v>
      </c>
      <c r="D43" s="13">
        <v>6.7900000000000002E-2</v>
      </c>
      <c r="E43" s="13">
        <v>0.18909999999999999</v>
      </c>
      <c r="F43" s="14">
        <f t="shared" si="0"/>
        <v>2.7849779086892488</v>
      </c>
      <c r="I43" s="15" t="s">
        <v>38</v>
      </c>
      <c r="J43" s="13">
        <v>9.1800000000000007E-2</v>
      </c>
      <c r="K43" s="13">
        <v>0.34615000000000001</v>
      </c>
      <c r="L43" s="14">
        <f t="shared" si="1"/>
        <v>3.7706971677559911</v>
      </c>
      <c r="O43" s="15" t="s">
        <v>38</v>
      </c>
      <c r="P43" s="13">
        <v>8.7900000000000006E-2</v>
      </c>
      <c r="Q43" s="13">
        <v>0.29630000000000001</v>
      </c>
      <c r="R43">
        <f t="shared" si="2"/>
        <v>3.3708759954493743</v>
      </c>
    </row>
    <row r="44" spans="3:18">
      <c r="C44" s="15" t="s">
        <v>39</v>
      </c>
      <c r="D44" s="13">
        <v>9.4600000000000004E-2</v>
      </c>
      <c r="E44" s="13">
        <v>0.10025000000000001</v>
      </c>
      <c r="F44" s="14">
        <f t="shared" si="0"/>
        <v>1.0597251585623679</v>
      </c>
      <c r="I44" s="15" t="s">
        <v>39</v>
      </c>
      <c r="J44" s="13">
        <v>9.9250000000000005E-2</v>
      </c>
      <c r="K44" s="13">
        <v>0.16259999999999999</v>
      </c>
      <c r="L44" s="14">
        <f t="shared" si="1"/>
        <v>1.6382871536523929</v>
      </c>
      <c r="O44" s="15" t="s">
        <v>39</v>
      </c>
      <c r="P44" s="13">
        <v>6.9449999999999998E-2</v>
      </c>
      <c r="Q44" s="13">
        <v>0.19625000000000001</v>
      </c>
      <c r="R44">
        <f t="shared" si="2"/>
        <v>2.8257739380849536</v>
      </c>
    </row>
    <row r="45" spans="3:18">
      <c r="C45" s="15" t="s">
        <v>40</v>
      </c>
      <c r="D45" s="13">
        <v>0.1113</v>
      </c>
      <c r="E45" s="13">
        <v>0.37419999999999998</v>
      </c>
      <c r="F45" s="14">
        <f t="shared" si="0"/>
        <v>3.3620844564240788</v>
      </c>
      <c r="I45" s="15" t="s">
        <v>40</v>
      </c>
      <c r="J45" s="13">
        <v>0.2099</v>
      </c>
      <c r="K45" s="13">
        <v>0.49425000000000002</v>
      </c>
      <c r="L45" s="14">
        <f t="shared" si="1"/>
        <v>2.3546927108146738</v>
      </c>
      <c r="O45" s="15" t="s">
        <v>40</v>
      </c>
      <c r="P45" s="13">
        <v>0.10045</v>
      </c>
      <c r="Q45" s="13">
        <v>0.41370000000000001</v>
      </c>
      <c r="R45">
        <f t="shared" si="2"/>
        <v>4.1184668989547042</v>
      </c>
    </row>
    <row r="46" spans="3:18">
      <c r="C46" s="15" t="s">
        <v>41</v>
      </c>
      <c r="D46" s="13">
        <v>0.1164</v>
      </c>
      <c r="E46" s="13">
        <v>0.13400000000000001</v>
      </c>
      <c r="F46" s="14">
        <f t="shared" si="0"/>
        <v>1.1512027491408936</v>
      </c>
      <c r="I46" s="15" t="s">
        <v>41</v>
      </c>
      <c r="J46" s="13">
        <v>0.13355</v>
      </c>
      <c r="K46" s="13">
        <v>0.21224999999999999</v>
      </c>
      <c r="L46" s="14">
        <f t="shared" si="1"/>
        <v>1.5892923998502433</v>
      </c>
      <c r="O46" s="15" t="s">
        <v>41</v>
      </c>
      <c r="P46" s="13">
        <v>0.1424</v>
      </c>
      <c r="Q46" s="13">
        <v>0.37855</v>
      </c>
      <c r="R46">
        <f t="shared" si="2"/>
        <v>2.6583567415730336</v>
      </c>
    </row>
    <row r="47" spans="3:18">
      <c r="C47" s="15" t="s">
        <v>42</v>
      </c>
      <c r="D47" s="13">
        <v>0.20205000000000001</v>
      </c>
      <c r="E47" s="13">
        <v>0.44245000000000001</v>
      </c>
      <c r="F47" s="14">
        <f t="shared" si="0"/>
        <v>2.1898045038356844</v>
      </c>
      <c r="I47" s="15" t="s">
        <v>42</v>
      </c>
      <c r="J47" s="13">
        <v>0.30714999999999998</v>
      </c>
      <c r="K47" s="13">
        <v>0.7954</v>
      </c>
      <c r="L47" s="14">
        <f t="shared" si="1"/>
        <v>2.5896141950187208</v>
      </c>
      <c r="O47" s="15" t="s">
        <v>42</v>
      </c>
      <c r="P47" s="13">
        <v>0.16600000000000001</v>
      </c>
      <c r="Q47" s="13">
        <v>0.46929999999999999</v>
      </c>
      <c r="R47">
        <f t="shared" si="2"/>
        <v>2.8271084337349395</v>
      </c>
    </row>
    <row r="48" spans="3:18">
      <c r="C48" s="15" t="s">
        <v>43</v>
      </c>
      <c r="D48" s="13">
        <v>0.11305</v>
      </c>
      <c r="E48" s="13">
        <v>9.4700000000000006E-2</v>
      </c>
      <c r="F48" s="14">
        <f t="shared" si="0"/>
        <v>0.83768244139761172</v>
      </c>
      <c r="I48" s="15" t="s">
        <v>43</v>
      </c>
      <c r="J48" s="13">
        <v>8.6400000000000005E-2</v>
      </c>
      <c r="K48" s="13">
        <v>0.12759999999999999</v>
      </c>
      <c r="L48" s="14">
        <f t="shared" si="1"/>
        <v>1.4768518518518516</v>
      </c>
      <c r="O48" s="15" t="s">
        <v>43</v>
      </c>
      <c r="P48" s="13">
        <v>9.6449999999999994E-2</v>
      </c>
      <c r="Q48" s="13">
        <v>0.1133</v>
      </c>
      <c r="R48">
        <f t="shared" si="2"/>
        <v>1.1747019180922758</v>
      </c>
    </row>
    <row r="49" spans="3:18">
      <c r="C49" s="15" t="s">
        <v>44</v>
      </c>
      <c r="D49" s="13">
        <v>0.1114</v>
      </c>
      <c r="E49" s="13">
        <v>0.26865</v>
      </c>
      <c r="F49" s="14">
        <f t="shared" si="0"/>
        <v>2.4115798922800717</v>
      </c>
      <c r="I49" s="15" t="s">
        <v>44</v>
      </c>
      <c r="J49" s="13">
        <v>0.1623</v>
      </c>
      <c r="K49" s="13">
        <v>0.33429999999999999</v>
      </c>
      <c r="L49" s="14">
        <f t="shared" si="1"/>
        <v>2.0597658656808377</v>
      </c>
      <c r="O49" s="15" t="s">
        <v>44</v>
      </c>
      <c r="P49" s="13">
        <v>9.3350000000000002E-2</v>
      </c>
      <c r="Q49" s="13">
        <v>0.54159999999999997</v>
      </c>
      <c r="R49">
        <f t="shared" si="2"/>
        <v>5.8018211033743974</v>
      </c>
    </row>
    <row r="50" spans="3:18">
      <c r="C50" s="15" t="s">
        <v>45</v>
      </c>
      <c r="D50" s="13">
        <v>8.5499989999999998E-2</v>
      </c>
      <c r="E50" s="13">
        <v>0.1047</v>
      </c>
      <c r="F50" s="14">
        <f t="shared" si="0"/>
        <v>1.2245615467323447</v>
      </c>
      <c r="I50" s="15" t="s">
        <v>45</v>
      </c>
      <c r="J50" s="13">
        <v>0.10100000000000001</v>
      </c>
      <c r="K50" s="13">
        <v>0.12554999999999999</v>
      </c>
      <c r="L50" s="14">
        <f t="shared" si="1"/>
        <v>1.2430693069306928</v>
      </c>
      <c r="O50" s="15" t="s">
        <v>45</v>
      </c>
      <c r="P50" s="13">
        <v>7.0449999999999999E-2</v>
      </c>
      <c r="Q50" s="13">
        <v>0.1837</v>
      </c>
      <c r="R50">
        <f t="shared" si="2"/>
        <v>2.6075230660042585</v>
      </c>
    </row>
    <row r="51" spans="3:18">
      <c r="C51" s="15" t="s">
        <v>46</v>
      </c>
      <c r="D51" s="13">
        <v>0.15135000000000001</v>
      </c>
      <c r="E51" s="13">
        <v>0.63344999999999996</v>
      </c>
      <c r="F51" s="14">
        <f t="shared" si="0"/>
        <v>4.1853320118929629</v>
      </c>
      <c r="I51" s="15" t="s">
        <v>46</v>
      </c>
      <c r="J51" s="13">
        <v>0.13014999999999999</v>
      </c>
      <c r="K51" s="13">
        <v>0.93310000000000004</v>
      </c>
      <c r="L51" s="14">
        <f t="shared" si="1"/>
        <v>7.169419900115253</v>
      </c>
      <c r="O51" s="15" t="s">
        <v>46</v>
      </c>
      <c r="P51" s="13">
        <v>6.1249999999999999E-2</v>
      </c>
      <c r="Q51" s="13">
        <v>0.55894999999999995</v>
      </c>
      <c r="R51">
        <f t="shared" si="2"/>
        <v>9.1257142857142846</v>
      </c>
    </row>
    <row r="52" spans="3:18">
      <c r="C52" s="15" t="s">
        <v>47</v>
      </c>
      <c r="D52" s="13">
        <v>0.63565000000000005</v>
      </c>
      <c r="E52" s="13">
        <v>0.85894999999999999</v>
      </c>
      <c r="F52" s="14">
        <f t="shared" si="0"/>
        <v>1.3512939510737039</v>
      </c>
      <c r="I52" s="15" t="s">
        <v>47</v>
      </c>
      <c r="J52" s="13">
        <v>0.59840000000000004</v>
      </c>
      <c r="K52" s="13">
        <v>0.80779999999999996</v>
      </c>
      <c r="L52" s="14">
        <f t="shared" si="1"/>
        <v>1.3499331550802138</v>
      </c>
      <c r="O52" s="15" t="s">
        <v>47</v>
      </c>
      <c r="P52" s="13">
        <v>0.1948</v>
      </c>
      <c r="Q52" s="13">
        <v>0.52500000000000002</v>
      </c>
      <c r="R52">
        <f t="shared" si="2"/>
        <v>2.6950718685831623</v>
      </c>
    </row>
    <row r="53" spans="3:18">
      <c r="C53" s="15" t="s">
        <v>48</v>
      </c>
      <c r="D53" s="13">
        <v>7.6249990000000004E-2</v>
      </c>
      <c r="E53" s="13">
        <v>0.30904999999999999</v>
      </c>
      <c r="F53" s="14">
        <f t="shared" si="0"/>
        <v>4.0531152856544637</v>
      </c>
      <c r="I53" s="15" t="s">
        <v>48</v>
      </c>
      <c r="J53" s="13">
        <v>8.5949999999999999E-2</v>
      </c>
      <c r="K53" s="13">
        <v>0.42945</v>
      </c>
      <c r="L53" s="14">
        <f t="shared" si="1"/>
        <v>4.9965095986038399</v>
      </c>
      <c r="O53" s="15" t="s">
        <v>48</v>
      </c>
      <c r="P53" s="13">
        <v>7.5499999999999998E-2</v>
      </c>
      <c r="Q53" s="13">
        <v>0.54379999999999995</v>
      </c>
      <c r="R53">
        <f t="shared" si="2"/>
        <v>7.2026490066225159</v>
      </c>
    </row>
    <row r="54" spans="3:18">
      <c r="C54" s="15" t="s">
        <v>49</v>
      </c>
      <c r="D54" s="13">
        <v>7.8E-2</v>
      </c>
      <c r="E54" s="13">
        <v>0.20005000000000001</v>
      </c>
      <c r="F54" s="14">
        <f t="shared" si="0"/>
        <v>2.56474358974359</v>
      </c>
      <c r="I54" s="15" t="s">
        <v>49</v>
      </c>
      <c r="J54" s="13">
        <v>0.14549999999999999</v>
      </c>
      <c r="K54" s="13">
        <v>0.25114999999999998</v>
      </c>
      <c r="L54" s="14">
        <f t="shared" si="1"/>
        <v>1.7261168384879726</v>
      </c>
      <c r="O54" s="15" t="s">
        <v>49</v>
      </c>
      <c r="P54" s="13">
        <v>0.1041</v>
      </c>
      <c r="Q54" s="13">
        <v>0.30495</v>
      </c>
      <c r="R54">
        <f t="shared" si="2"/>
        <v>2.9293948126801155</v>
      </c>
    </row>
    <row r="55" spans="3:18">
      <c r="C55" s="15" t="s">
        <v>50</v>
      </c>
      <c r="D55" s="13">
        <v>5.45E-2</v>
      </c>
      <c r="E55" s="13">
        <v>0.26865</v>
      </c>
      <c r="F55" s="14">
        <f t="shared" si="0"/>
        <v>4.929357798165138</v>
      </c>
      <c r="I55" s="15" t="s">
        <v>50</v>
      </c>
      <c r="J55" s="13">
        <v>5.57E-2</v>
      </c>
      <c r="K55" s="13">
        <v>0.40265000000000001</v>
      </c>
      <c r="L55" s="14">
        <f t="shared" si="1"/>
        <v>7.2289048473967688</v>
      </c>
      <c r="O55" s="15" t="s">
        <v>50</v>
      </c>
      <c r="P55" s="13">
        <v>5.3600000000000002E-2</v>
      </c>
      <c r="Q55" s="13">
        <v>0.42154999999999998</v>
      </c>
      <c r="R55">
        <f t="shared" si="2"/>
        <v>7.8647388059701484</v>
      </c>
    </row>
    <row r="56" spans="3:18">
      <c r="C56" s="15" t="s">
        <v>51</v>
      </c>
      <c r="D56" s="13">
        <v>6.0749999999999998E-2</v>
      </c>
      <c r="E56" s="13">
        <v>0.44130000000000003</v>
      </c>
      <c r="F56" s="14">
        <f t="shared" si="0"/>
        <v>7.2641975308641982</v>
      </c>
      <c r="I56" s="15" t="s">
        <v>51</v>
      </c>
      <c r="J56" s="13">
        <v>0.1113</v>
      </c>
      <c r="K56" s="13">
        <v>0.70730000000000004</v>
      </c>
      <c r="L56" s="14">
        <f t="shared" si="1"/>
        <v>6.3548966756513936</v>
      </c>
      <c r="O56" s="15" t="s">
        <v>51</v>
      </c>
      <c r="P56" s="13">
        <v>0.1077</v>
      </c>
      <c r="Q56" s="13">
        <v>0.61580000000000001</v>
      </c>
      <c r="R56">
        <f t="shared" si="2"/>
        <v>5.7177344475394616</v>
      </c>
    </row>
    <row r="57" spans="3:18">
      <c r="C57" s="15" t="s">
        <v>52</v>
      </c>
      <c r="D57" s="13">
        <v>0.16355</v>
      </c>
      <c r="E57" s="13">
        <v>0.80184999999999995</v>
      </c>
      <c r="F57" s="14">
        <f t="shared" si="0"/>
        <v>4.9027820238459183</v>
      </c>
      <c r="I57" s="15" t="s">
        <v>52</v>
      </c>
      <c r="J57" s="13">
        <v>0.11185</v>
      </c>
      <c r="K57" s="13">
        <v>0.81859999999999999</v>
      </c>
      <c r="L57" s="14">
        <f t="shared" si="1"/>
        <v>7.3187304425569959</v>
      </c>
      <c r="O57" s="15" t="s">
        <v>52</v>
      </c>
      <c r="P57" s="13">
        <v>8.9849999999999999E-2</v>
      </c>
      <c r="Q57" s="13">
        <v>0.85829999999999995</v>
      </c>
      <c r="R57">
        <f t="shared" si="2"/>
        <v>9.5525876460767947</v>
      </c>
    </row>
    <row r="58" spans="3:18">
      <c r="C58" s="15" t="s">
        <v>53</v>
      </c>
      <c r="D58" s="13">
        <v>5.67E-2</v>
      </c>
      <c r="E58" s="13">
        <v>0.21065</v>
      </c>
      <c r="F58" s="14">
        <f t="shared" si="0"/>
        <v>3.7151675485008817</v>
      </c>
      <c r="I58" s="15" t="s">
        <v>53</v>
      </c>
      <c r="J58" s="13">
        <v>6.4250000000000002E-2</v>
      </c>
      <c r="K58" s="13">
        <v>0.39424999999999999</v>
      </c>
      <c r="L58" s="14">
        <f t="shared" si="1"/>
        <v>6.1361867704280151</v>
      </c>
      <c r="O58" s="15" t="s">
        <v>53</v>
      </c>
      <c r="P58" s="13">
        <v>5.645E-2</v>
      </c>
      <c r="Q58" s="13">
        <v>0.43640000000000001</v>
      </c>
      <c r="R58">
        <f t="shared" si="2"/>
        <v>7.7307351638618247</v>
      </c>
    </row>
    <row r="59" spans="3:18">
      <c r="C59" s="15" t="s">
        <v>54</v>
      </c>
      <c r="D59" s="13">
        <v>9.1800000000000007E-2</v>
      </c>
      <c r="E59" s="13">
        <v>0.2492</v>
      </c>
      <c r="F59" s="14">
        <f t="shared" si="0"/>
        <v>2.7145969498910674</v>
      </c>
      <c r="I59" s="15" t="s">
        <v>54</v>
      </c>
      <c r="J59" s="13">
        <v>0.13325000000000001</v>
      </c>
      <c r="K59" s="13">
        <v>0.58360000000000001</v>
      </c>
      <c r="L59" s="14">
        <f t="shared" si="1"/>
        <v>4.3797373358348963</v>
      </c>
      <c r="O59" s="15" t="s">
        <v>54</v>
      </c>
      <c r="P59" s="13">
        <v>8.3000000000000004E-2</v>
      </c>
      <c r="Q59" s="13">
        <v>0.40075</v>
      </c>
      <c r="R59">
        <f t="shared" si="2"/>
        <v>4.8283132530120483</v>
      </c>
    </row>
    <row r="60" spans="3:18">
      <c r="C60" s="15" t="s">
        <v>55</v>
      </c>
      <c r="D60" s="13">
        <v>7.6499999999999999E-2</v>
      </c>
      <c r="E60" s="13">
        <v>0.58855000000000002</v>
      </c>
      <c r="F60" s="14">
        <f t="shared" si="0"/>
        <v>7.6934640522875819</v>
      </c>
      <c r="I60" s="15" t="s">
        <v>55</v>
      </c>
      <c r="J60" s="13">
        <v>0.10975</v>
      </c>
      <c r="K60" s="13">
        <v>0.99839999999999995</v>
      </c>
      <c r="L60" s="14">
        <f t="shared" si="1"/>
        <v>9.0970387243735757</v>
      </c>
      <c r="O60" s="15" t="s">
        <v>55</v>
      </c>
      <c r="P60" s="13">
        <v>7.9850000000000004E-2</v>
      </c>
      <c r="Q60" s="13">
        <v>0.80884999999999996</v>
      </c>
      <c r="R60">
        <f t="shared" si="2"/>
        <v>10.129618033813399</v>
      </c>
    </row>
    <row r="61" spans="3:18">
      <c r="C61" s="15" t="s">
        <v>56</v>
      </c>
      <c r="D61" s="13">
        <v>5.1299999999999998E-2</v>
      </c>
      <c r="E61" s="13">
        <v>0.1351</v>
      </c>
      <c r="F61" s="14">
        <f t="shared" si="0"/>
        <v>2.6335282651072127</v>
      </c>
      <c r="I61" s="15" t="s">
        <v>56</v>
      </c>
      <c r="J61" s="13">
        <v>5.3949999999999998E-2</v>
      </c>
      <c r="K61" s="13">
        <v>0.39979999999999999</v>
      </c>
      <c r="L61" s="14">
        <f t="shared" si="1"/>
        <v>7.4105653382761814</v>
      </c>
      <c r="O61" s="15" t="s">
        <v>56</v>
      </c>
      <c r="P61" s="13">
        <v>7.0250010000000002E-2</v>
      </c>
      <c r="Q61" s="13">
        <v>0.17294999999999999</v>
      </c>
      <c r="R61">
        <f t="shared" si="2"/>
        <v>2.4619213577336145</v>
      </c>
    </row>
    <row r="62" spans="3:18">
      <c r="C62" s="15" t="s">
        <v>57</v>
      </c>
      <c r="D62" s="13">
        <v>7.2749999999999995E-2</v>
      </c>
      <c r="E62" s="13">
        <v>0.32479999999999998</v>
      </c>
      <c r="F62" s="14">
        <f t="shared" si="0"/>
        <v>4.4646048109965637</v>
      </c>
      <c r="I62" s="15" t="s">
        <v>57</v>
      </c>
      <c r="J62" s="13">
        <v>7.6350000000000001E-2</v>
      </c>
      <c r="K62" s="13">
        <v>0.66285000000000005</v>
      </c>
      <c r="L62" s="14">
        <f t="shared" si="1"/>
        <v>8.6817288801571717</v>
      </c>
      <c r="O62" s="15" t="s">
        <v>57</v>
      </c>
      <c r="P62" s="13">
        <v>6.4250000000000002E-2</v>
      </c>
      <c r="Q62" s="13">
        <v>0.6512</v>
      </c>
      <c r="R62">
        <f t="shared" si="2"/>
        <v>10.135408560311284</v>
      </c>
    </row>
    <row r="63" spans="3:18">
      <c r="C63" s="15" t="s">
        <v>58</v>
      </c>
      <c r="D63" s="13">
        <v>0.82884999999999998</v>
      </c>
      <c r="E63" s="13">
        <v>0.91660010000000003</v>
      </c>
      <c r="F63" s="14">
        <f t="shared" si="0"/>
        <v>1.1058696989805152</v>
      </c>
      <c r="I63" s="15" t="s">
        <v>58</v>
      </c>
      <c r="J63" s="13">
        <v>0.78669999999999995</v>
      </c>
      <c r="K63" s="13">
        <v>0.84594999999999998</v>
      </c>
      <c r="L63" s="14">
        <f t="shared" si="1"/>
        <v>1.0753146053133342</v>
      </c>
      <c r="O63" s="15" t="s">
        <v>58</v>
      </c>
      <c r="P63" s="13">
        <v>0.41234999999999999</v>
      </c>
      <c r="Q63" s="13">
        <v>0.56664999999999999</v>
      </c>
      <c r="R63">
        <f t="shared" si="2"/>
        <v>1.3741966775797259</v>
      </c>
    </row>
    <row r="64" spans="3:18">
      <c r="C64" s="15" t="s">
        <v>59</v>
      </c>
      <c r="D64" s="13">
        <v>6.7799999999999999E-2</v>
      </c>
      <c r="E64" s="13">
        <v>0.30320000000000003</v>
      </c>
      <c r="F64" s="14">
        <f t="shared" si="0"/>
        <v>4.4719764011799414</v>
      </c>
      <c r="I64" s="15" t="s">
        <v>59</v>
      </c>
      <c r="J64" s="13">
        <v>7.8950000000000006E-2</v>
      </c>
      <c r="K64" s="13">
        <v>0.50319999999999998</v>
      </c>
      <c r="L64" s="14">
        <f t="shared" si="1"/>
        <v>6.373654211526282</v>
      </c>
      <c r="O64" s="15" t="s">
        <v>59</v>
      </c>
      <c r="P64" s="13">
        <v>8.2200010000000004E-2</v>
      </c>
      <c r="Q64" s="13">
        <v>0.51919999999999999</v>
      </c>
      <c r="R64">
        <f t="shared" si="2"/>
        <v>6.3163009347565771</v>
      </c>
    </row>
    <row r="65" spans="3:18">
      <c r="C65" s="15" t="s">
        <v>60</v>
      </c>
      <c r="D65" s="13">
        <v>5.7349999999999998E-2</v>
      </c>
      <c r="E65" s="13">
        <v>0.39465</v>
      </c>
      <c r="F65" s="14">
        <f t="shared" si="0"/>
        <v>6.8814298169136885</v>
      </c>
      <c r="I65" s="15" t="s">
        <v>60</v>
      </c>
      <c r="J65" s="13">
        <v>6.6799999999999998E-2</v>
      </c>
      <c r="K65" s="13">
        <v>0.54249999999999998</v>
      </c>
      <c r="L65" s="14">
        <f t="shared" si="1"/>
        <v>8.1212574850299397</v>
      </c>
      <c r="O65" s="15" t="s">
        <v>60</v>
      </c>
      <c r="P65" s="13">
        <v>6.0600000000000001E-2</v>
      </c>
      <c r="Q65" s="13">
        <v>0.61324999999999996</v>
      </c>
      <c r="R65">
        <f t="shared" si="2"/>
        <v>10.119636963696369</v>
      </c>
    </row>
    <row r="66" spans="3:18">
      <c r="C66" s="15" t="s">
        <v>61</v>
      </c>
      <c r="D66" s="13">
        <v>5.2600000000000001E-2</v>
      </c>
      <c r="E66" s="13">
        <v>0.36685000000000001</v>
      </c>
      <c r="F66" s="14">
        <f t="shared" si="0"/>
        <v>6.9743346007604563</v>
      </c>
      <c r="I66" s="15" t="s">
        <v>61</v>
      </c>
      <c r="J66" s="13">
        <v>6.1899999999999997E-2</v>
      </c>
      <c r="K66" s="13">
        <v>0.66605000000000003</v>
      </c>
      <c r="L66" s="14">
        <f t="shared" si="1"/>
        <v>10.76009693053312</v>
      </c>
      <c r="O66" s="15" t="s">
        <v>61</v>
      </c>
      <c r="P66" s="13">
        <v>5.7250000000000002E-2</v>
      </c>
      <c r="Q66" s="13">
        <v>0.54174999999999995</v>
      </c>
      <c r="R66">
        <f t="shared" si="2"/>
        <v>9.4628820960698672</v>
      </c>
    </row>
    <row r="67" spans="3:18">
      <c r="C67" s="15" t="s">
        <v>62</v>
      </c>
      <c r="D67" s="13">
        <v>6.4949999999999994E-2</v>
      </c>
      <c r="E67" s="13">
        <v>0.13370000000000001</v>
      </c>
      <c r="F67" s="14">
        <f t="shared" si="0"/>
        <v>2.0585065434949965</v>
      </c>
      <c r="I67" s="15" t="s">
        <v>62</v>
      </c>
      <c r="J67" s="13">
        <v>7.3150000000000007E-2</v>
      </c>
      <c r="K67" s="13">
        <v>0.15665000000000001</v>
      </c>
      <c r="L67" s="14">
        <f t="shared" si="1"/>
        <v>2.14149008885851</v>
      </c>
      <c r="O67" s="15" t="s">
        <v>62</v>
      </c>
      <c r="P67" s="13">
        <v>6.6500000000000004E-2</v>
      </c>
      <c r="Q67" s="13">
        <v>0.28965000000000002</v>
      </c>
      <c r="R67">
        <f t="shared" si="2"/>
        <v>4.3556390977443611</v>
      </c>
    </row>
    <row r="68" spans="3:18">
      <c r="C68" s="15" t="s">
        <v>63</v>
      </c>
      <c r="D68" s="13">
        <v>6.6500000000000004E-2</v>
      </c>
      <c r="E68" s="13">
        <v>0.15075</v>
      </c>
      <c r="F68" s="14">
        <f t="shared" si="0"/>
        <v>2.2669172932330826</v>
      </c>
      <c r="I68" s="15" t="s">
        <v>63</v>
      </c>
      <c r="J68" s="13">
        <v>7.2349999999999998E-2</v>
      </c>
      <c r="K68" s="13">
        <v>0.2117</v>
      </c>
      <c r="L68" s="14">
        <f t="shared" si="1"/>
        <v>2.9260539046302698</v>
      </c>
      <c r="O68" s="15" t="s">
        <v>63</v>
      </c>
      <c r="P68" s="13">
        <v>0.15504999999999999</v>
      </c>
      <c r="Q68" s="13">
        <v>0.58555000000000001</v>
      </c>
      <c r="R68">
        <f t="shared" si="2"/>
        <v>3.7765237020316031</v>
      </c>
    </row>
    <row r="69" spans="3:18">
      <c r="C69" s="15" t="s">
        <v>64</v>
      </c>
      <c r="D69" s="13">
        <v>7.1349999999999997E-2</v>
      </c>
      <c r="E69" s="13">
        <v>9.5699999999999993E-2</v>
      </c>
      <c r="F69" s="14">
        <f t="shared" si="0"/>
        <v>1.3412754029432374</v>
      </c>
      <c r="I69" s="15" t="s">
        <v>64</v>
      </c>
      <c r="J69" s="13">
        <v>8.165E-2</v>
      </c>
      <c r="K69" s="13">
        <v>0.14330000000000001</v>
      </c>
      <c r="L69" s="14">
        <f t="shared" si="1"/>
        <v>1.7550520514390693</v>
      </c>
      <c r="O69" s="15" t="s">
        <v>64</v>
      </c>
      <c r="P69" s="13">
        <v>6.8199999999999997E-2</v>
      </c>
      <c r="Q69" s="13">
        <v>0.14995</v>
      </c>
      <c r="R69">
        <f t="shared" si="2"/>
        <v>2.1986803519061584</v>
      </c>
    </row>
    <row r="70" spans="3:18">
      <c r="C70" s="15" t="s">
        <v>65</v>
      </c>
      <c r="D70" s="13">
        <v>5.8200000000000002E-2</v>
      </c>
      <c r="E70" s="13">
        <v>8.8599999999999998E-2</v>
      </c>
      <c r="F70" s="14">
        <f t="shared" ref="F70:F117" si="3">E70/D70</f>
        <v>1.5223367697594501</v>
      </c>
      <c r="I70" s="15" t="s">
        <v>65</v>
      </c>
      <c r="J70" s="13">
        <v>8.7400000000000005E-2</v>
      </c>
      <c r="K70" s="13">
        <v>0.1618</v>
      </c>
      <c r="L70" s="14">
        <f t="shared" ref="L70:L117" si="4">K70/J70</f>
        <v>1.8512585812356979</v>
      </c>
      <c r="O70" s="15" t="s">
        <v>65</v>
      </c>
      <c r="P70" s="13">
        <v>5.9650000000000002E-2</v>
      </c>
      <c r="Q70" s="13">
        <v>0.1164</v>
      </c>
      <c r="R70">
        <f t="shared" ref="R70:R117" si="5">Q70/P70</f>
        <v>1.9513830678960604</v>
      </c>
    </row>
    <row r="71" spans="3:18">
      <c r="C71" s="15" t="s">
        <v>66</v>
      </c>
      <c r="D71" s="13">
        <v>5.45E-2</v>
      </c>
      <c r="E71" s="13">
        <v>0.15295</v>
      </c>
      <c r="F71" s="14">
        <f t="shared" si="3"/>
        <v>2.8064220183486239</v>
      </c>
      <c r="I71" s="15" t="s">
        <v>66</v>
      </c>
      <c r="J71" s="13">
        <v>7.6100009999999996E-2</v>
      </c>
      <c r="K71" s="13">
        <v>0.57669999999999999</v>
      </c>
      <c r="L71" s="14">
        <f t="shared" si="4"/>
        <v>7.5781856007640478</v>
      </c>
      <c r="O71" s="15" t="s">
        <v>66</v>
      </c>
      <c r="P71" s="13">
        <v>5.2350000000000001E-2</v>
      </c>
      <c r="Q71" s="13">
        <v>0.14979999999999999</v>
      </c>
      <c r="R71">
        <f t="shared" si="5"/>
        <v>2.8615090735434574</v>
      </c>
    </row>
    <row r="72" spans="3:18">
      <c r="C72" s="15" t="s">
        <v>67</v>
      </c>
      <c r="D72" s="13">
        <v>0.18720000000000001</v>
      </c>
      <c r="E72" s="13">
        <v>0.1913</v>
      </c>
      <c r="F72" s="14">
        <f t="shared" si="3"/>
        <v>1.0219017094017093</v>
      </c>
      <c r="I72" s="15" t="s">
        <v>67</v>
      </c>
      <c r="J72" s="13">
        <v>0.308</v>
      </c>
      <c r="K72" s="13">
        <v>0.44085000000000002</v>
      </c>
      <c r="L72" s="14">
        <f t="shared" si="4"/>
        <v>1.431331168831169</v>
      </c>
      <c r="O72" s="15" t="s">
        <v>67</v>
      </c>
      <c r="P72" s="13">
        <v>0.1105</v>
      </c>
      <c r="Q72" s="13">
        <v>0.3468</v>
      </c>
      <c r="R72">
        <f t="shared" si="5"/>
        <v>3.1384615384615384</v>
      </c>
    </row>
    <row r="73" spans="3:18">
      <c r="C73" s="15" t="s">
        <v>68</v>
      </c>
      <c r="D73" s="13">
        <v>5.4300000000000001E-2</v>
      </c>
      <c r="E73" s="13">
        <v>0.11874999999999999</v>
      </c>
      <c r="F73" s="14">
        <f t="shared" si="3"/>
        <v>2.1869244935543275</v>
      </c>
      <c r="I73" s="15" t="s">
        <v>68</v>
      </c>
      <c r="J73" s="13">
        <v>6.5500000000000003E-2</v>
      </c>
      <c r="K73" s="13">
        <v>0.20265</v>
      </c>
      <c r="L73" s="14">
        <f t="shared" si="4"/>
        <v>3.0938931297709922</v>
      </c>
      <c r="O73" s="15" t="s">
        <v>68</v>
      </c>
      <c r="P73" s="13">
        <v>5.4699999999999999E-2</v>
      </c>
      <c r="Q73" s="13">
        <v>0.15175</v>
      </c>
      <c r="R73">
        <f t="shared" si="5"/>
        <v>2.7742230347349177</v>
      </c>
    </row>
    <row r="74" spans="3:18">
      <c r="C74" s="15" t="s">
        <v>69</v>
      </c>
      <c r="D74" s="13">
        <v>6.5500000000000003E-2</v>
      </c>
      <c r="E74" s="13">
        <v>0.1956</v>
      </c>
      <c r="F74" s="14">
        <f t="shared" si="3"/>
        <v>2.9862595419847326</v>
      </c>
      <c r="I74" s="15" t="s">
        <v>69</v>
      </c>
      <c r="J74" s="13">
        <v>7.2700000000000001E-2</v>
      </c>
      <c r="K74" s="13">
        <v>0.33700000000000002</v>
      </c>
      <c r="L74" s="14">
        <f t="shared" si="4"/>
        <v>4.6354883081155434</v>
      </c>
      <c r="O74" s="15" t="s">
        <v>69</v>
      </c>
      <c r="P74" s="13">
        <v>6.1350000000000002E-2</v>
      </c>
      <c r="Q74" s="13">
        <v>0.23150000000000001</v>
      </c>
      <c r="R74">
        <f t="shared" si="5"/>
        <v>3.773431132844336</v>
      </c>
    </row>
    <row r="75" spans="3:18">
      <c r="C75" s="15" t="s">
        <v>70</v>
      </c>
      <c r="D75" s="13">
        <v>6.9800000000000001E-2</v>
      </c>
      <c r="E75" s="13">
        <v>0.1013</v>
      </c>
      <c r="F75" s="14">
        <f t="shared" si="3"/>
        <v>1.4512893982808024</v>
      </c>
      <c r="I75" s="15" t="s">
        <v>70</v>
      </c>
      <c r="J75" s="13">
        <v>7.5749990000000003E-2</v>
      </c>
      <c r="K75" s="13">
        <v>0.12984999999999999</v>
      </c>
      <c r="L75" s="14">
        <f t="shared" si="4"/>
        <v>1.7141916454378407</v>
      </c>
      <c r="O75" s="15" t="s">
        <v>70</v>
      </c>
      <c r="P75" s="13">
        <v>6.6449999999999995E-2</v>
      </c>
      <c r="Q75" s="13">
        <v>0.21004999999999999</v>
      </c>
      <c r="R75">
        <f t="shared" si="5"/>
        <v>3.1610233258088787</v>
      </c>
    </row>
    <row r="76" spans="3:18">
      <c r="C76" s="15" t="s">
        <v>71</v>
      </c>
      <c r="D76" s="13">
        <v>5.4050000000000001E-2</v>
      </c>
      <c r="E76" s="13">
        <v>0.34649999999999997</v>
      </c>
      <c r="F76" s="14">
        <f t="shared" si="3"/>
        <v>6.4107308048103606</v>
      </c>
      <c r="I76" s="15" t="s">
        <v>71</v>
      </c>
      <c r="J76" s="13">
        <v>6.3049999999999995E-2</v>
      </c>
      <c r="K76" s="13">
        <v>0.54405000000000003</v>
      </c>
      <c r="L76" s="14">
        <f t="shared" si="4"/>
        <v>8.6288659793814446</v>
      </c>
      <c r="O76" s="15" t="s">
        <v>71</v>
      </c>
      <c r="P76" s="13">
        <v>5.595E-2</v>
      </c>
      <c r="Q76" s="13">
        <v>0.69984999999999997</v>
      </c>
      <c r="R76">
        <f t="shared" si="5"/>
        <v>12.508489722966935</v>
      </c>
    </row>
    <row r="77" spans="3:18">
      <c r="C77" s="15" t="s">
        <v>72</v>
      </c>
      <c r="D77" s="13">
        <v>0.1197</v>
      </c>
      <c r="E77" s="13">
        <v>0.14224999999999999</v>
      </c>
      <c r="F77" s="14">
        <f t="shared" si="3"/>
        <v>1.1883876357560568</v>
      </c>
      <c r="I77" s="15" t="s">
        <v>72</v>
      </c>
      <c r="J77" s="13">
        <v>0.21410000000000001</v>
      </c>
      <c r="K77" s="13">
        <v>0.24990000000000001</v>
      </c>
      <c r="L77" s="14">
        <f t="shared" si="4"/>
        <v>1.1672115833722558</v>
      </c>
      <c r="O77" s="15" t="s">
        <v>72</v>
      </c>
      <c r="P77" s="13">
        <v>8.8999999999999996E-2</v>
      </c>
      <c r="Q77" s="13">
        <v>0.2596</v>
      </c>
      <c r="R77">
        <f t="shared" si="5"/>
        <v>2.9168539325842699</v>
      </c>
    </row>
    <row r="78" spans="3:18">
      <c r="C78" s="15" t="s">
        <v>73</v>
      </c>
      <c r="D78" s="13">
        <v>5.645E-2</v>
      </c>
      <c r="E78" s="13">
        <v>0.15575</v>
      </c>
      <c r="F78" s="14">
        <f t="shared" si="3"/>
        <v>2.7590788308237379</v>
      </c>
      <c r="I78" s="15" t="s">
        <v>73</v>
      </c>
      <c r="J78" s="13">
        <v>7.2550000000000003E-2</v>
      </c>
      <c r="K78" s="13">
        <v>0.3453</v>
      </c>
      <c r="L78" s="14">
        <f t="shared" si="4"/>
        <v>4.7594762232942793</v>
      </c>
      <c r="O78" s="15" t="s">
        <v>73</v>
      </c>
      <c r="P78" s="13">
        <v>6.4100000000000004E-2</v>
      </c>
      <c r="Q78" s="13">
        <v>0.1993</v>
      </c>
      <c r="R78">
        <f t="shared" si="5"/>
        <v>3.1092043681747268</v>
      </c>
    </row>
    <row r="79" spans="3:18">
      <c r="C79" s="15" t="s">
        <v>74</v>
      </c>
      <c r="D79" s="13">
        <v>5.6750000000000002E-2</v>
      </c>
      <c r="E79" s="13">
        <v>0.26334999999999997</v>
      </c>
      <c r="F79" s="14">
        <f t="shared" si="3"/>
        <v>4.6405286343612326</v>
      </c>
      <c r="I79" s="15" t="s">
        <v>74</v>
      </c>
      <c r="J79" s="13">
        <v>6.4949999999999994E-2</v>
      </c>
      <c r="K79" s="13">
        <v>0.35935</v>
      </c>
      <c r="L79" s="14">
        <f t="shared" si="4"/>
        <v>5.5327174749807551</v>
      </c>
      <c r="O79" s="15" t="s">
        <v>74</v>
      </c>
      <c r="P79" s="13">
        <v>5.2699999999999997E-2</v>
      </c>
      <c r="Q79" s="13">
        <v>0.39419999999999999</v>
      </c>
      <c r="R79">
        <f t="shared" si="5"/>
        <v>7.4800759013282736</v>
      </c>
    </row>
    <row r="80" spans="3:18">
      <c r="C80" s="15" t="s">
        <v>75</v>
      </c>
      <c r="D80" s="13">
        <v>7.4349999999999999E-2</v>
      </c>
      <c r="E80" s="13">
        <v>0.20080000000000001</v>
      </c>
      <c r="F80" s="14">
        <f t="shared" si="3"/>
        <v>2.7007397444519166</v>
      </c>
      <c r="I80" s="15" t="s">
        <v>75</v>
      </c>
      <c r="J80" s="13">
        <v>8.0699999999999994E-2</v>
      </c>
      <c r="K80" s="13">
        <v>0.28899999999999998</v>
      </c>
      <c r="L80" s="14">
        <f t="shared" si="4"/>
        <v>3.5811648079306071</v>
      </c>
      <c r="O80" s="15" t="s">
        <v>75</v>
      </c>
      <c r="P80" s="13">
        <v>7.4050000000000005E-2</v>
      </c>
      <c r="Q80" s="13">
        <v>0.39234999999999998</v>
      </c>
      <c r="R80">
        <f t="shared" si="5"/>
        <v>5.298446995273463</v>
      </c>
    </row>
    <row r="81" spans="3:18">
      <c r="C81" s="15" t="s">
        <v>76</v>
      </c>
      <c r="D81" s="13">
        <v>0.1191</v>
      </c>
      <c r="E81" s="13">
        <v>0.21295</v>
      </c>
      <c r="F81" s="14">
        <f t="shared" si="3"/>
        <v>1.7879932829554996</v>
      </c>
      <c r="I81" s="15" t="s">
        <v>76</v>
      </c>
      <c r="J81" s="13">
        <v>0.11465</v>
      </c>
      <c r="K81" s="13">
        <v>0.32314999999999999</v>
      </c>
      <c r="L81" s="14">
        <f t="shared" si="4"/>
        <v>2.8185782817269951</v>
      </c>
      <c r="O81" s="15" t="s">
        <v>76</v>
      </c>
      <c r="P81" s="13">
        <v>7.8750000000000001E-2</v>
      </c>
      <c r="Q81" s="13">
        <v>0.36730000000000002</v>
      </c>
      <c r="R81">
        <f t="shared" si="5"/>
        <v>4.6641269841269839</v>
      </c>
    </row>
    <row r="82" spans="3:18">
      <c r="C82" s="15" t="s">
        <v>77</v>
      </c>
      <c r="D82" s="13">
        <v>5.525E-2</v>
      </c>
      <c r="E82" s="13">
        <v>0.46884999999999999</v>
      </c>
      <c r="F82" s="14">
        <f t="shared" si="3"/>
        <v>8.4859728506787331</v>
      </c>
      <c r="I82" s="15" t="s">
        <v>77</v>
      </c>
      <c r="J82" s="13">
        <v>6.3600000000000004E-2</v>
      </c>
      <c r="K82" s="13">
        <v>0.53920000000000001</v>
      </c>
      <c r="L82" s="14">
        <f t="shared" si="4"/>
        <v>8.4779874213836468</v>
      </c>
      <c r="O82" s="15" t="s">
        <v>77</v>
      </c>
      <c r="P82" s="13">
        <v>6.2149999999999997E-2</v>
      </c>
      <c r="Q82" s="13">
        <v>0.66854999999999998</v>
      </c>
      <c r="R82">
        <f t="shared" si="5"/>
        <v>10.757039420756236</v>
      </c>
    </row>
    <row r="83" spans="3:18">
      <c r="C83" s="15" t="s">
        <v>78</v>
      </c>
      <c r="D83" s="13">
        <v>5.7450000000000001E-2</v>
      </c>
      <c r="E83" s="13">
        <v>0.2964</v>
      </c>
      <c r="F83" s="14">
        <f t="shared" si="3"/>
        <v>5.1592689295039165</v>
      </c>
      <c r="I83" s="15" t="s">
        <v>78</v>
      </c>
      <c r="J83" s="13">
        <v>8.0100000000000005E-2</v>
      </c>
      <c r="K83" s="13">
        <v>0.58035000000000003</v>
      </c>
      <c r="L83" s="14">
        <f t="shared" si="4"/>
        <v>7.2453183520599254</v>
      </c>
      <c r="O83" s="15" t="s">
        <v>78</v>
      </c>
      <c r="P83" s="13">
        <v>8.5099999999999995E-2</v>
      </c>
      <c r="Q83" s="13">
        <v>0.44569999999999999</v>
      </c>
      <c r="R83">
        <f t="shared" si="5"/>
        <v>5.2373678025851937</v>
      </c>
    </row>
    <row r="84" spans="3:18">
      <c r="C84" s="15" t="s">
        <v>79</v>
      </c>
      <c r="D84" s="13">
        <v>0.11085</v>
      </c>
      <c r="E84" s="13">
        <v>0.25790000000000002</v>
      </c>
      <c r="F84" s="14">
        <f t="shared" si="3"/>
        <v>2.3265674334686515</v>
      </c>
      <c r="I84" s="15" t="s">
        <v>79</v>
      </c>
      <c r="J84" s="13">
        <v>0.41710000000000003</v>
      </c>
      <c r="K84" s="13">
        <v>0.874</v>
      </c>
      <c r="L84" s="14">
        <f t="shared" si="4"/>
        <v>2.0954207624070964</v>
      </c>
      <c r="O84" s="15" t="s">
        <v>79</v>
      </c>
      <c r="P84" s="13">
        <v>0.26365</v>
      </c>
      <c r="Q84" s="13">
        <v>0.25614999999999999</v>
      </c>
      <c r="R84">
        <f t="shared" si="5"/>
        <v>0.97155319552436936</v>
      </c>
    </row>
    <row r="85" spans="3:18">
      <c r="C85" s="15" t="s">
        <v>80</v>
      </c>
      <c r="D85" s="13">
        <v>6.2850000000000003E-2</v>
      </c>
      <c r="E85" s="13">
        <v>9.9599999999999994E-2</v>
      </c>
      <c r="F85" s="14">
        <f t="shared" si="3"/>
        <v>1.5847255369928399</v>
      </c>
      <c r="I85" s="15" t="s">
        <v>80</v>
      </c>
      <c r="J85" s="13">
        <v>7.2800000000000004E-2</v>
      </c>
      <c r="K85" s="13">
        <v>0.16914999999999999</v>
      </c>
      <c r="L85" s="14">
        <f t="shared" si="4"/>
        <v>2.3234890109890109</v>
      </c>
      <c r="O85" s="15" t="s">
        <v>80</v>
      </c>
      <c r="P85" s="13">
        <v>5.5849999999999997E-2</v>
      </c>
      <c r="Q85" s="13">
        <v>0.1318</v>
      </c>
      <c r="R85">
        <f t="shared" si="5"/>
        <v>2.3598925693822741</v>
      </c>
    </row>
    <row r="86" spans="3:18">
      <c r="C86" s="15" t="s">
        <v>81</v>
      </c>
      <c r="D86" s="13">
        <v>7.5649999999999995E-2</v>
      </c>
      <c r="E86" s="13">
        <v>9.3899999999999997E-2</v>
      </c>
      <c r="F86" s="14">
        <f t="shared" si="3"/>
        <v>1.241242564441507</v>
      </c>
      <c r="I86" s="15" t="s">
        <v>81</v>
      </c>
      <c r="J86" s="13">
        <v>8.4599999999999995E-2</v>
      </c>
      <c r="K86" s="13">
        <v>0.1208</v>
      </c>
      <c r="L86" s="14">
        <f t="shared" si="4"/>
        <v>1.4278959810874705</v>
      </c>
      <c r="O86" s="15" t="s">
        <v>81</v>
      </c>
      <c r="P86" s="13">
        <v>8.1850000000000006E-2</v>
      </c>
      <c r="Q86" s="13">
        <v>0.13700000000000001</v>
      </c>
      <c r="R86">
        <f t="shared" si="5"/>
        <v>1.6737935247403788</v>
      </c>
    </row>
    <row r="87" spans="3:18">
      <c r="C87" s="15" t="s">
        <v>82</v>
      </c>
      <c r="D87" s="13">
        <v>7.7600000000000002E-2</v>
      </c>
      <c r="E87" s="13">
        <v>0.11305</v>
      </c>
      <c r="F87" s="14">
        <f t="shared" si="3"/>
        <v>1.4568298969072164</v>
      </c>
      <c r="I87" s="15" t="s">
        <v>82</v>
      </c>
      <c r="J87" s="13">
        <v>9.3200000000000005E-2</v>
      </c>
      <c r="K87" s="13">
        <v>0.22844999999999999</v>
      </c>
      <c r="L87" s="14">
        <f t="shared" si="4"/>
        <v>2.4511802575107295</v>
      </c>
      <c r="O87" s="15" t="s">
        <v>82</v>
      </c>
      <c r="P87" s="13">
        <v>8.2250009999999998E-2</v>
      </c>
      <c r="Q87" s="13">
        <v>0.20624999999999999</v>
      </c>
      <c r="R87">
        <f t="shared" si="5"/>
        <v>2.5075984793193338</v>
      </c>
    </row>
    <row r="88" spans="3:18">
      <c r="C88" s="15" t="s">
        <v>83</v>
      </c>
      <c r="D88" s="13">
        <v>0.13084999999999999</v>
      </c>
      <c r="E88" s="13">
        <v>0.19655</v>
      </c>
      <c r="F88" s="14">
        <f t="shared" si="3"/>
        <v>1.5021016431027896</v>
      </c>
      <c r="I88" s="15" t="s">
        <v>83</v>
      </c>
      <c r="J88" s="13">
        <v>0.1396</v>
      </c>
      <c r="K88" s="13">
        <v>0.20115</v>
      </c>
      <c r="L88" s="14">
        <f t="shared" si="4"/>
        <v>1.4409025787965615</v>
      </c>
      <c r="O88" s="15" t="s">
        <v>83</v>
      </c>
      <c r="P88" s="13">
        <v>7.7499999999999999E-2</v>
      </c>
      <c r="Q88" s="13">
        <v>0.14715</v>
      </c>
      <c r="R88">
        <f t="shared" si="5"/>
        <v>1.8987096774193548</v>
      </c>
    </row>
    <row r="89" spans="3:18">
      <c r="C89" s="15" t="s">
        <v>84</v>
      </c>
      <c r="D89" s="13">
        <v>9.2149999999999996E-2</v>
      </c>
      <c r="E89" s="13">
        <v>0.36764999999999998</v>
      </c>
      <c r="F89" s="14">
        <f t="shared" si="3"/>
        <v>3.9896907216494846</v>
      </c>
      <c r="I89" s="15" t="s">
        <v>84</v>
      </c>
      <c r="J89" s="13">
        <v>0.24030000000000001</v>
      </c>
      <c r="K89" s="13">
        <v>0.50749999999999995</v>
      </c>
      <c r="L89" s="14">
        <f t="shared" si="4"/>
        <v>2.111943404078235</v>
      </c>
      <c r="O89" s="15" t="s">
        <v>84</v>
      </c>
      <c r="P89" s="13">
        <v>7.6300000000000007E-2</v>
      </c>
      <c r="Q89" s="13">
        <v>0.57989999999999997</v>
      </c>
      <c r="R89">
        <f t="shared" si="5"/>
        <v>7.6002621231979024</v>
      </c>
    </row>
    <row r="90" spans="3:18">
      <c r="C90" s="15" t="s">
        <v>85</v>
      </c>
      <c r="D90" s="13">
        <v>5.5050000000000002E-2</v>
      </c>
      <c r="E90" s="13">
        <v>0.19545000000000001</v>
      </c>
      <c r="F90" s="14">
        <f t="shared" si="3"/>
        <v>3.550408719346049</v>
      </c>
      <c r="I90" s="15" t="s">
        <v>85</v>
      </c>
      <c r="J90" s="13">
        <v>6.13E-2</v>
      </c>
      <c r="K90" s="13">
        <v>0.53105000000000002</v>
      </c>
      <c r="L90" s="14">
        <f t="shared" si="4"/>
        <v>8.6631321370309955</v>
      </c>
      <c r="O90" s="15" t="s">
        <v>85</v>
      </c>
      <c r="P90" s="13">
        <v>5.8950000000000002E-2</v>
      </c>
      <c r="Q90" s="13">
        <v>0.27555000000000002</v>
      </c>
      <c r="R90">
        <f t="shared" si="5"/>
        <v>4.674300254452926</v>
      </c>
    </row>
    <row r="91" spans="3:18">
      <c r="C91" s="15" t="s">
        <v>86</v>
      </c>
      <c r="D91" s="13">
        <v>0.11545</v>
      </c>
      <c r="E91" s="13">
        <v>0.14774999999999999</v>
      </c>
      <c r="F91" s="14">
        <f t="shared" si="3"/>
        <v>1.2797747942832394</v>
      </c>
      <c r="I91" s="15" t="s">
        <v>86</v>
      </c>
      <c r="J91" s="13">
        <v>0.13114999999999999</v>
      </c>
      <c r="K91" s="13">
        <v>0.20180000000000001</v>
      </c>
      <c r="L91" s="14">
        <f t="shared" si="4"/>
        <v>1.538696149447198</v>
      </c>
      <c r="O91" s="15" t="s">
        <v>86</v>
      </c>
      <c r="P91" s="13">
        <v>9.3450000000000005E-2</v>
      </c>
      <c r="Q91" s="13">
        <v>0.2114</v>
      </c>
      <c r="R91">
        <f t="shared" si="5"/>
        <v>2.2621722846441945</v>
      </c>
    </row>
    <row r="92" spans="3:18">
      <c r="C92" s="15" t="s">
        <v>87</v>
      </c>
      <c r="D92" s="13">
        <v>0.12864999999999999</v>
      </c>
      <c r="E92" s="13">
        <v>0.1137</v>
      </c>
      <c r="F92" s="14">
        <f t="shared" si="3"/>
        <v>0.88379323746599303</v>
      </c>
      <c r="I92" s="15" t="s">
        <v>87</v>
      </c>
      <c r="J92" s="13">
        <v>0.15215000000000001</v>
      </c>
      <c r="K92" s="13">
        <v>0.16195000000000001</v>
      </c>
      <c r="L92" s="14">
        <f t="shared" si="4"/>
        <v>1.0644101215905357</v>
      </c>
      <c r="O92" s="15" t="s">
        <v>87</v>
      </c>
      <c r="P92" s="13">
        <v>0.16475000000000001</v>
      </c>
      <c r="Q92" s="13">
        <v>0.19664999999999999</v>
      </c>
      <c r="R92">
        <f t="shared" si="5"/>
        <v>1.1936267071320181</v>
      </c>
    </row>
    <row r="93" spans="3:18">
      <c r="C93" s="15" t="s">
        <v>88</v>
      </c>
      <c r="D93" s="13">
        <v>7.145E-2</v>
      </c>
      <c r="E93" s="13">
        <v>0.46500000000000002</v>
      </c>
      <c r="F93" s="14">
        <f t="shared" si="3"/>
        <v>6.5080475857242828</v>
      </c>
      <c r="I93" s="15" t="s">
        <v>88</v>
      </c>
      <c r="J93" s="13">
        <v>8.9599999999999999E-2</v>
      </c>
      <c r="K93" s="13">
        <v>0.80954999999999999</v>
      </c>
      <c r="L93" s="14">
        <f t="shared" si="4"/>
        <v>9.03515625</v>
      </c>
      <c r="O93" s="15" t="s">
        <v>88</v>
      </c>
      <c r="P93" s="13">
        <v>6.6500000000000004E-2</v>
      </c>
      <c r="Q93" s="13">
        <v>0.50380000000000003</v>
      </c>
      <c r="R93">
        <f t="shared" si="5"/>
        <v>7.57593984962406</v>
      </c>
    </row>
    <row r="94" spans="3:18">
      <c r="C94" s="15" t="s">
        <v>89</v>
      </c>
      <c r="D94" s="13">
        <v>5.96E-2</v>
      </c>
      <c r="E94" s="13">
        <v>0.16614999999999999</v>
      </c>
      <c r="F94" s="14">
        <f t="shared" si="3"/>
        <v>2.787751677852349</v>
      </c>
      <c r="I94" s="15" t="s">
        <v>89</v>
      </c>
      <c r="J94" s="13">
        <v>7.7799999999999994E-2</v>
      </c>
      <c r="K94" s="13">
        <v>0.33645000000000003</v>
      </c>
      <c r="L94" s="14">
        <f t="shared" si="4"/>
        <v>4.324550128534705</v>
      </c>
      <c r="O94" s="15" t="s">
        <v>89</v>
      </c>
      <c r="P94" s="13">
        <v>5.7250000000000002E-2</v>
      </c>
      <c r="Q94" s="13">
        <v>0.25019999999999998</v>
      </c>
      <c r="R94">
        <f t="shared" si="5"/>
        <v>4.370305676855895</v>
      </c>
    </row>
    <row r="95" spans="3:18">
      <c r="C95" s="15" t="s">
        <v>90</v>
      </c>
      <c r="D95" s="13">
        <v>5.4949999999999999E-2</v>
      </c>
      <c r="E95" s="13">
        <v>0.33479999999999999</v>
      </c>
      <c r="F95" s="14">
        <f t="shared" si="3"/>
        <v>6.0928116469517741</v>
      </c>
      <c r="I95" s="15" t="s">
        <v>90</v>
      </c>
      <c r="J95" s="13">
        <v>6.275E-2</v>
      </c>
      <c r="K95" s="13">
        <v>0.46794999999999998</v>
      </c>
      <c r="L95" s="14">
        <f t="shared" si="4"/>
        <v>7.4573705179282861</v>
      </c>
      <c r="O95" s="15" t="s">
        <v>90</v>
      </c>
      <c r="P95" s="13">
        <v>5.3749999999999999E-2</v>
      </c>
      <c r="Q95" s="13">
        <v>0.67645</v>
      </c>
      <c r="R95">
        <f t="shared" si="5"/>
        <v>12.585116279069767</v>
      </c>
    </row>
    <row r="96" spans="3:18">
      <c r="C96" s="15" t="s">
        <v>91</v>
      </c>
      <c r="D96" s="13">
        <v>5.3699999999999998E-2</v>
      </c>
      <c r="E96" s="13">
        <v>0.17150000000000001</v>
      </c>
      <c r="F96" s="14">
        <f t="shared" si="3"/>
        <v>3.1936685288640598</v>
      </c>
      <c r="I96" s="15" t="s">
        <v>91</v>
      </c>
      <c r="J96" s="13">
        <v>6.4850000000000005E-2</v>
      </c>
      <c r="K96" s="13">
        <v>0.35439999999999999</v>
      </c>
      <c r="L96" s="14">
        <f t="shared" si="4"/>
        <v>5.464919043947571</v>
      </c>
      <c r="O96" s="15" t="s">
        <v>91</v>
      </c>
      <c r="P96" s="13">
        <v>5.3949999999999998E-2</v>
      </c>
      <c r="Q96" s="13">
        <v>0.26865</v>
      </c>
      <c r="R96">
        <f t="shared" si="5"/>
        <v>4.9796107506950884</v>
      </c>
    </row>
    <row r="97" spans="3:18">
      <c r="C97" s="15" t="s">
        <v>92</v>
      </c>
      <c r="D97" s="13">
        <v>5.0900000000000001E-2</v>
      </c>
      <c r="E97" s="13">
        <v>0.15584999999999999</v>
      </c>
      <c r="F97" s="14">
        <f t="shared" si="3"/>
        <v>3.0618860510805499</v>
      </c>
      <c r="I97" s="15" t="s">
        <v>92</v>
      </c>
      <c r="J97" s="13">
        <v>5.4050000000000001E-2</v>
      </c>
      <c r="K97" s="13">
        <v>0.24635000000000001</v>
      </c>
      <c r="L97" s="14">
        <f t="shared" si="4"/>
        <v>4.5578168362627203</v>
      </c>
      <c r="O97" s="15" t="s">
        <v>92</v>
      </c>
      <c r="P97" s="13">
        <v>5.4699999999999999E-2</v>
      </c>
      <c r="Q97" s="13">
        <v>0.25340000000000001</v>
      </c>
      <c r="R97">
        <f t="shared" si="5"/>
        <v>4.6325411334552102</v>
      </c>
    </row>
    <row r="98" spans="3:18">
      <c r="C98" s="15" t="s">
        <v>93</v>
      </c>
      <c r="D98" s="13">
        <v>0.14324999999999999</v>
      </c>
      <c r="E98" s="13">
        <v>0.31900000000000001</v>
      </c>
      <c r="F98" s="14">
        <f t="shared" si="3"/>
        <v>2.2268760907504364</v>
      </c>
      <c r="I98" s="15" t="s">
        <v>93</v>
      </c>
      <c r="J98" s="13">
        <v>0.20824999999999999</v>
      </c>
      <c r="K98" s="13">
        <v>0.43604999999999999</v>
      </c>
      <c r="L98" s="14">
        <f t="shared" si="4"/>
        <v>2.0938775510204084</v>
      </c>
      <c r="O98" s="15" t="s">
        <v>93</v>
      </c>
      <c r="P98" s="13">
        <v>8.1300010000000006E-2</v>
      </c>
      <c r="Q98" s="13">
        <v>0.29115000000000002</v>
      </c>
      <c r="R98">
        <f t="shared" si="5"/>
        <v>3.5811803713185273</v>
      </c>
    </row>
    <row r="99" spans="3:18">
      <c r="C99" s="15" t="s">
        <v>94</v>
      </c>
      <c r="D99" s="13">
        <v>5.5899999999999998E-2</v>
      </c>
      <c r="E99" s="13">
        <v>7.0749999999999993E-2</v>
      </c>
      <c r="F99" s="14">
        <f t="shared" si="3"/>
        <v>1.2656529516994632</v>
      </c>
      <c r="I99" s="15" t="s">
        <v>94</v>
      </c>
      <c r="J99" s="13">
        <v>9.35E-2</v>
      </c>
      <c r="K99" s="13">
        <v>9.085E-2</v>
      </c>
      <c r="L99" s="14">
        <f t="shared" si="4"/>
        <v>0.97165775401069521</v>
      </c>
      <c r="O99" s="15" t="s">
        <v>94</v>
      </c>
      <c r="P99" s="13">
        <v>5.62E-2</v>
      </c>
      <c r="Q99" s="13">
        <v>0.1009</v>
      </c>
      <c r="R99">
        <f t="shared" si="5"/>
        <v>1.7953736654804271</v>
      </c>
    </row>
    <row r="100" spans="3:18">
      <c r="C100" s="15" t="s">
        <v>95</v>
      </c>
      <c r="D100" s="13">
        <v>5.57E-2</v>
      </c>
      <c r="E100" s="13">
        <v>7.535E-2</v>
      </c>
      <c r="F100" s="14">
        <f t="shared" si="3"/>
        <v>1.3527827648114901</v>
      </c>
      <c r="I100" s="15" t="s">
        <v>95</v>
      </c>
      <c r="J100" s="13">
        <v>6.8050009999999994E-2</v>
      </c>
      <c r="K100" s="13">
        <v>9.4750000000000001E-2</v>
      </c>
      <c r="L100" s="14">
        <f t="shared" si="4"/>
        <v>1.3923583552743051</v>
      </c>
      <c r="O100" s="15" t="s">
        <v>95</v>
      </c>
      <c r="P100" s="13">
        <v>5.7849999999999999E-2</v>
      </c>
      <c r="Q100" s="13">
        <v>0.12255000000000001</v>
      </c>
      <c r="R100">
        <f t="shared" si="5"/>
        <v>2.1184096802074333</v>
      </c>
    </row>
    <row r="101" spans="3:18">
      <c r="C101" s="15" t="s">
        <v>96</v>
      </c>
      <c r="D101" s="13">
        <v>6.0499999999999998E-2</v>
      </c>
      <c r="E101" s="13">
        <v>0.11795</v>
      </c>
      <c r="F101" s="14">
        <f t="shared" si="3"/>
        <v>1.9495867768595041</v>
      </c>
      <c r="I101" s="15" t="s">
        <v>96</v>
      </c>
      <c r="J101" s="13">
        <v>6.2899999999999998E-2</v>
      </c>
      <c r="K101" s="13">
        <v>0.1757</v>
      </c>
      <c r="L101" s="14">
        <f t="shared" si="4"/>
        <v>2.7933227344992053</v>
      </c>
      <c r="O101" s="15" t="s">
        <v>96</v>
      </c>
      <c r="P101" s="13">
        <v>5.8250000000000003E-2</v>
      </c>
      <c r="Q101" s="13">
        <v>0.1744</v>
      </c>
      <c r="R101">
        <f t="shared" si="5"/>
        <v>2.9939914163090129</v>
      </c>
    </row>
    <row r="102" spans="3:18">
      <c r="C102" s="15" t="s">
        <v>97</v>
      </c>
      <c r="D102" s="13">
        <v>5.5399999999999998E-2</v>
      </c>
      <c r="E102" s="13">
        <v>0.46045000000000003</v>
      </c>
      <c r="F102" s="14">
        <f t="shared" si="3"/>
        <v>8.3113718411552355</v>
      </c>
      <c r="I102" s="15" t="s">
        <v>97</v>
      </c>
      <c r="J102" s="13">
        <v>6.4949999999999994E-2</v>
      </c>
      <c r="K102" s="13">
        <v>0.6008</v>
      </c>
      <c r="L102" s="14">
        <f t="shared" si="4"/>
        <v>9.2501924557351813</v>
      </c>
      <c r="O102" s="15" t="s">
        <v>97</v>
      </c>
      <c r="P102" s="13">
        <v>6.1449999999999998E-2</v>
      </c>
      <c r="Q102" s="13">
        <v>0.66015000000000001</v>
      </c>
      <c r="R102">
        <f t="shared" si="5"/>
        <v>10.742880390561433</v>
      </c>
    </row>
    <row r="103" spans="3:18">
      <c r="C103" s="15" t="s">
        <v>98</v>
      </c>
      <c r="D103" s="13">
        <v>6.3750009999999996E-2</v>
      </c>
      <c r="E103" s="13">
        <v>0.26819999999999999</v>
      </c>
      <c r="F103" s="14">
        <f t="shared" si="3"/>
        <v>4.2070581635987194</v>
      </c>
      <c r="I103" s="15" t="s">
        <v>98</v>
      </c>
      <c r="J103" s="13">
        <v>0.11165</v>
      </c>
      <c r="K103" s="13">
        <v>0.66464999999999996</v>
      </c>
      <c r="L103" s="14">
        <f t="shared" si="4"/>
        <v>5.9529780564263319</v>
      </c>
      <c r="O103" s="15" t="s">
        <v>98</v>
      </c>
      <c r="P103" s="13">
        <v>7.8149999999999997E-2</v>
      </c>
      <c r="Q103" s="13">
        <v>0.41439999999999999</v>
      </c>
      <c r="R103">
        <f t="shared" si="5"/>
        <v>5.3026231605886114</v>
      </c>
    </row>
    <row r="104" spans="3:18">
      <c r="C104" s="15" t="s">
        <v>99</v>
      </c>
      <c r="D104" s="13">
        <v>0.22259999999999999</v>
      </c>
      <c r="E104" s="13">
        <v>0.38429999999999997</v>
      </c>
      <c r="F104" s="14">
        <f t="shared" si="3"/>
        <v>1.7264150943396226</v>
      </c>
      <c r="I104" s="15" t="s">
        <v>99</v>
      </c>
      <c r="J104" s="13">
        <v>0.20085</v>
      </c>
      <c r="K104" s="13">
        <v>0.62380000000000002</v>
      </c>
      <c r="L104" s="14">
        <f t="shared" si="4"/>
        <v>3.1058003485187951</v>
      </c>
      <c r="O104" s="15" t="s">
        <v>99</v>
      </c>
      <c r="P104" s="13">
        <v>9.0800000000000006E-2</v>
      </c>
      <c r="Q104" s="13">
        <v>0.40720000000000001</v>
      </c>
      <c r="R104">
        <f t="shared" si="5"/>
        <v>4.4845814977973566</v>
      </c>
    </row>
    <row r="105" spans="3:18">
      <c r="C105" s="15" t="s">
        <v>100</v>
      </c>
      <c r="D105" s="13">
        <v>6.4949999999999994E-2</v>
      </c>
      <c r="E105" s="13">
        <v>0.19434999999999999</v>
      </c>
      <c r="F105" s="14">
        <f t="shared" si="3"/>
        <v>2.9923017705927637</v>
      </c>
      <c r="I105" s="15" t="s">
        <v>100</v>
      </c>
      <c r="J105" s="13">
        <v>0.1225</v>
      </c>
      <c r="K105" s="13">
        <v>0.40094999999999997</v>
      </c>
      <c r="L105" s="14">
        <f t="shared" si="4"/>
        <v>3.2730612244897959</v>
      </c>
      <c r="O105" s="15" t="s">
        <v>100</v>
      </c>
      <c r="P105" s="13">
        <v>7.9049999999999995E-2</v>
      </c>
      <c r="Q105" s="13">
        <v>0.3231</v>
      </c>
      <c r="R105">
        <f t="shared" si="5"/>
        <v>4.087286527514232</v>
      </c>
    </row>
    <row r="106" spans="3:18">
      <c r="C106" s="15" t="s">
        <v>101</v>
      </c>
      <c r="D106" s="13">
        <v>5.9799999999999999E-2</v>
      </c>
      <c r="E106" s="13">
        <v>0.13364999999999999</v>
      </c>
      <c r="F106" s="14">
        <f t="shared" si="3"/>
        <v>2.2349498327759196</v>
      </c>
      <c r="I106" s="15" t="s">
        <v>101</v>
      </c>
      <c r="J106" s="13">
        <v>9.6250000000000002E-2</v>
      </c>
      <c r="K106" s="13">
        <v>0.20985000000000001</v>
      </c>
      <c r="L106" s="14">
        <f t="shared" si="4"/>
        <v>2.1802597402597401</v>
      </c>
      <c r="O106" s="15" t="s">
        <v>101</v>
      </c>
      <c r="P106" s="13">
        <v>6.6299999999999998E-2</v>
      </c>
      <c r="Q106" s="13">
        <v>0.18870000000000001</v>
      </c>
      <c r="R106">
        <f t="shared" si="5"/>
        <v>2.8461538461538463</v>
      </c>
    </row>
    <row r="107" spans="3:18">
      <c r="C107" s="15" t="s">
        <v>102</v>
      </c>
      <c r="D107" s="13">
        <v>5.9499999999999997E-2</v>
      </c>
      <c r="E107" s="13">
        <v>0.15079999999999999</v>
      </c>
      <c r="F107" s="14">
        <f t="shared" si="3"/>
        <v>2.5344537815126049</v>
      </c>
      <c r="I107" s="15" t="s">
        <v>102</v>
      </c>
      <c r="J107" s="13">
        <v>6.2399999999999997E-2</v>
      </c>
      <c r="K107" s="13">
        <v>0.19339999999999999</v>
      </c>
      <c r="L107" s="14">
        <f t="shared" si="4"/>
        <v>3.0993589743589745</v>
      </c>
      <c r="O107" s="15" t="s">
        <v>102</v>
      </c>
      <c r="P107" s="13">
        <v>0.10445</v>
      </c>
      <c r="Q107" s="13">
        <v>0.20465</v>
      </c>
      <c r="R107">
        <f t="shared" si="5"/>
        <v>1.9593106749640976</v>
      </c>
    </row>
    <row r="108" spans="3:18">
      <c r="C108" s="15" t="s">
        <v>103</v>
      </c>
      <c r="D108" s="13">
        <v>0.1643</v>
      </c>
      <c r="E108" s="13">
        <v>0.26884999999999998</v>
      </c>
      <c r="F108" s="14">
        <f t="shared" si="3"/>
        <v>1.636335970785149</v>
      </c>
      <c r="I108" s="15" t="s">
        <v>103</v>
      </c>
      <c r="J108" s="13">
        <v>0.26495000000000002</v>
      </c>
      <c r="K108" s="13">
        <v>0.41875000000000001</v>
      </c>
      <c r="L108" s="14">
        <f t="shared" si="4"/>
        <v>1.5804868843177957</v>
      </c>
      <c r="O108" s="15" t="s">
        <v>103</v>
      </c>
      <c r="P108" s="13">
        <v>0.13285</v>
      </c>
      <c r="Q108" s="13">
        <v>0.3548</v>
      </c>
      <c r="R108">
        <f t="shared" si="5"/>
        <v>2.6706812194203993</v>
      </c>
    </row>
    <row r="109" spans="3:18">
      <c r="C109" s="15" t="s">
        <v>104</v>
      </c>
      <c r="D109" s="13">
        <v>6.0400000000000002E-2</v>
      </c>
      <c r="E109" s="13">
        <v>0.81564999999999999</v>
      </c>
      <c r="F109" s="14">
        <f t="shared" si="3"/>
        <v>13.504139072847682</v>
      </c>
      <c r="I109" s="15" t="s">
        <v>104</v>
      </c>
      <c r="J109" s="13">
        <v>7.9600000000000004E-2</v>
      </c>
      <c r="K109" s="13">
        <v>0.90710000000000002</v>
      </c>
      <c r="L109" s="14">
        <f t="shared" si="4"/>
        <v>11.39572864321608</v>
      </c>
      <c r="O109" s="15" t="s">
        <v>104</v>
      </c>
      <c r="P109" s="13">
        <v>6.3650010000000007E-2</v>
      </c>
      <c r="Q109" s="13">
        <v>0.96065</v>
      </c>
      <c r="R109">
        <f t="shared" si="5"/>
        <v>15.092692051423086</v>
      </c>
    </row>
    <row r="110" spans="3:18">
      <c r="C110" s="15" t="s">
        <v>105</v>
      </c>
      <c r="D110" s="13">
        <v>5.5599999999999997E-2</v>
      </c>
      <c r="E110" s="13">
        <v>0.14849999999999999</v>
      </c>
      <c r="F110" s="14">
        <f t="shared" si="3"/>
        <v>2.670863309352518</v>
      </c>
      <c r="I110" s="15" t="s">
        <v>105</v>
      </c>
      <c r="J110" s="13">
        <v>6.3049999999999995E-2</v>
      </c>
      <c r="K110" s="13">
        <v>0.33239999999999997</v>
      </c>
      <c r="L110" s="14">
        <f t="shared" si="4"/>
        <v>5.2720063441712925</v>
      </c>
      <c r="O110" s="15" t="s">
        <v>105</v>
      </c>
      <c r="P110" s="13">
        <v>5.7000000000000002E-2</v>
      </c>
      <c r="Q110" s="13">
        <v>0.2369</v>
      </c>
      <c r="R110">
        <f t="shared" si="5"/>
        <v>4.1561403508771928</v>
      </c>
    </row>
    <row r="111" spans="3:18">
      <c r="C111" s="15" t="s">
        <v>106</v>
      </c>
      <c r="D111" s="13">
        <v>0.10815</v>
      </c>
      <c r="E111" s="13">
        <v>0.18970000000000001</v>
      </c>
      <c r="F111" s="14">
        <f t="shared" si="3"/>
        <v>1.7540453074433657</v>
      </c>
      <c r="I111" s="15" t="s">
        <v>106</v>
      </c>
      <c r="J111" s="13">
        <v>0.2472</v>
      </c>
      <c r="K111" s="13">
        <v>0.41644999999999999</v>
      </c>
      <c r="L111" s="14">
        <f t="shared" si="4"/>
        <v>1.6846682847896439</v>
      </c>
      <c r="O111" s="15" t="s">
        <v>106</v>
      </c>
      <c r="P111" s="13">
        <v>0.111</v>
      </c>
      <c r="Q111" s="13">
        <v>0.29925000000000002</v>
      </c>
      <c r="R111">
        <f t="shared" si="5"/>
        <v>2.6959459459459461</v>
      </c>
    </row>
    <row r="112" spans="3:18">
      <c r="C112" s="15" t="s">
        <v>107</v>
      </c>
      <c r="D112" s="13">
        <v>5.4449999999999998E-2</v>
      </c>
      <c r="E112" s="13">
        <v>8.7400000000000005E-2</v>
      </c>
      <c r="F112" s="14">
        <f t="shared" si="3"/>
        <v>1.6051423324150598</v>
      </c>
      <c r="I112" s="15" t="s">
        <v>107</v>
      </c>
      <c r="J112" s="13">
        <v>6.6300010000000006E-2</v>
      </c>
      <c r="K112" s="13">
        <v>0.16084999999999999</v>
      </c>
      <c r="L112" s="14">
        <f t="shared" si="4"/>
        <v>2.4260931484022397</v>
      </c>
      <c r="O112" s="15" t="s">
        <v>107</v>
      </c>
      <c r="P112" s="13">
        <v>5.5449999999999999E-2</v>
      </c>
      <c r="Q112" s="13">
        <v>0.18004999999999999</v>
      </c>
      <c r="R112">
        <f t="shared" si="5"/>
        <v>3.2470694319206492</v>
      </c>
    </row>
    <row r="113" spans="3:18">
      <c r="C113" s="15" t="s">
        <v>108</v>
      </c>
      <c r="D113" s="13">
        <v>5.8250000000000003E-2</v>
      </c>
      <c r="E113" s="13">
        <v>0.2283</v>
      </c>
      <c r="F113" s="14">
        <f t="shared" si="3"/>
        <v>3.91931330472103</v>
      </c>
      <c r="I113" s="15" t="s">
        <v>108</v>
      </c>
      <c r="J113" s="13">
        <v>8.1549999999999997E-2</v>
      </c>
      <c r="K113" s="13">
        <v>0.43359999999999999</v>
      </c>
      <c r="L113" s="14">
        <f t="shared" si="4"/>
        <v>5.3169834457388108</v>
      </c>
      <c r="O113" s="15" t="s">
        <v>108</v>
      </c>
      <c r="P113" s="13">
        <v>5.5750000000000001E-2</v>
      </c>
      <c r="Q113" s="13">
        <v>0.29694999999999999</v>
      </c>
      <c r="R113">
        <f t="shared" si="5"/>
        <v>5.3264573991031385</v>
      </c>
    </row>
    <row r="114" spans="3:18">
      <c r="C114" s="15" t="s">
        <v>109</v>
      </c>
      <c r="D114" s="13">
        <v>5.5800000000000002E-2</v>
      </c>
      <c r="E114" s="13">
        <v>0.2918</v>
      </c>
      <c r="F114" s="14">
        <f t="shared" si="3"/>
        <v>5.2293906810035837</v>
      </c>
      <c r="I114" s="15" t="s">
        <v>109</v>
      </c>
      <c r="J114" s="13">
        <v>6.6500000000000004E-2</v>
      </c>
      <c r="K114" s="13">
        <v>0.45855000000000001</v>
      </c>
      <c r="L114" s="14">
        <f t="shared" si="4"/>
        <v>6.8954887218045107</v>
      </c>
      <c r="O114" s="15" t="s">
        <v>109</v>
      </c>
      <c r="P114" s="13">
        <v>5.3850000000000002E-2</v>
      </c>
      <c r="Q114" s="13">
        <v>0.58840000000000003</v>
      </c>
      <c r="R114">
        <f t="shared" si="5"/>
        <v>10.926648096564531</v>
      </c>
    </row>
    <row r="115" spans="3:18">
      <c r="C115" s="15" t="s">
        <v>110</v>
      </c>
      <c r="D115" s="13">
        <v>6.4049999999999996E-2</v>
      </c>
      <c r="E115" s="13">
        <v>0.64575009999999999</v>
      </c>
      <c r="F115" s="14">
        <f t="shared" si="3"/>
        <v>10.081968774395005</v>
      </c>
      <c r="I115" s="15" t="s">
        <v>110</v>
      </c>
      <c r="J115" s="13">
        <v>7.0150000000000004E-2</v>
      </c>
      <c r="K115" s="13">
        <v>0.95750000000000002</v>
      </c>
      <c r="L115" s="14">
        <f t="shared" si="4"/>
        <v>13.649322879543835</v>
      </c>
      <c r="O115" s="15" t="s">
        <v>110</v>
      </c>
      <c r="P115" s="13">
        <v>6.0499999999999998E-2</v>
      </c>
      <c r="Q115" s="13">
        <v>0.72455000000000003</v>
      </c>
      <c r="R115">
        <f t="shared" si="5"/>
        <v>11.976033057851241</v>
      </c>
    </row>
    <row r="116" spans="3:18">
      <c r="C116" s="15" t="s">
        <v>111</v>
      </c>
      <c r="D116" s="13">
        <v>6.8400000000000002E-2</v>
      </c>
      <c r="E116" s="13">
        <v>0.1158</v>
      </c>
      <c r="F116" s="14">
        <f t="shared" si="3"/>
        <v>1.6929824561403508</v>
      </c>
      <c r="I116" s="15" t="s">
        <v>111</v>
      </c>
      <c r="J116" s="13">
        <v>8.2849989999999998E-2</v>
      </c>
      <c r="K116" s="13">
        <v>0.44764999999999999</v>
      </c>
      <c r="L116" s="14">
        <f t="shared" si="4"/>
        <v>5.4031388537282865</v>
      </c>
      <c r="O116" s="15" t="s">
        <v>111</v>
      </c>
      <c r="P116" s="13">
        <v>7.5300000000000006E-2</v>
      </c>
      <c r="Q116" s="13">
        <v>0.19719999999999999</v>
      </c>
      <c r="R116">
        <f t="shared" si="5"/>
        <v>2.6188579017264271</v>
      </c>
    </row>
    <row r="117" spans="3:18">
      <c r="C117" s="15" t="s">
        <v>112</v>
      </c>
      <c r="D117" s="13">
        <v>5.4550000000000001E-2</v>
      </c>
      <c r="E117" s="13">
        <v>0.16844999999999999</v>
      </c>
      <c r="F117" s="14">
        <f t="shared" si="3"/>
        <v>3.0879926672777267</v>
      </c>
      <c r="I117" s="15" t="s">
        <v>112</v>
      </c>
      <c r="J117" s="13">
        <v>6.6900000000000001E-2</v>
      </c>
      <c r="K117" s="13">
        <v>0.27515000000000001</v>
      </c>
      <c r="L117" s="14">
        <f t="shared" si="4"/>
        <v>4.1128550074738417</v>
      </c>
      <c r="O117" s="15" t="s">
        <v>112</v>
      </c>
      <c r="P117" s="13">
        <v>5.5E-2</v>
      </c>
      <c r="Q117" s="13">
        <v>0.21390000000000001</v>
      </c>
      <c r="R117">
        <f t="shared" si="5"/>
        <v>3.889090909090909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ure 1b</vt:lpstr>
      <vt:lpstr>Figure 1c</vt:lpstr>
      <vt:lpstr>Figure 2bcd</vt:lpstr>
      <vt:lpstr>Figure 3a</vt:lpstr>
    </vt:vector>
  </TitlesOfParts>
  <Company>INSER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D</dc:creator>
  <cp:lastModifiedBy>J D</cp:lastModifiedBy>
  <dcterms:created xsi:type="dcterms:W3CDTF">2021-02-18T10:09:27Z</dcterms:created>
  <dcterms:modified xsi:type="dcterms:W3CDTF">2021-02-18T10:39:50Z</dcterms:modified>
</cp:coreProperties>
</file>